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e3ab882ea2575ef/UGA 2022/CPT-2022/CPTF Iron homeostasis/Paper/"/>
    </mc:Choice>
  </mc:AlternateContent>
  <xr:revisionPtr revIDLastSave="22" documentId="8_{5DDC26E6-A9B3-4E80-888B-722EC7C56EA1}" xr6:coauthVersionLast="47" xr6:coauthVersionMax="47" xr10:uidLastSave="{C25D353A-A2FD-4A50-827B-C33F06424CB8}"/>
  <bookViews>
    <workbookView xWindow="-120" yWindow="-120" windowWidth="29040" windowHeight="15720" xr2:uid="{DDB18B65-86E2-4168-9450-21A6AE4585B5}"/>
  </bookViews>
  <sheets>
    <sheet name="Table S7" sheetId="1" r:id="rId1"/>
  </sheets>
  <definedNames>
    <definedName name="_xlnm._FilterDatabase" localSheetId="0" hidden="1">'Table S7'!$A$1:$M$2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02" uniqueCount="902">
  <si>
    <t>Protein Sequence</t>
  </si>
  <si>
    <t>Genbank</t>
  </si>
  <si>
    <t>Protein (NCBI)</t>
  </si>
  <si>
    <t>U</t>
  </si>
  <si>
    <t>Al</t>
  </si>
  <si>
    <t>Mn</t>
  </si>
  <si>
    <t>Fe</t>
  </si>
  <si>
    <t>Co</t>
  </si>
  <si>
    <t>Cu</t>
  </si>
  <si>
    <t>Cd</t>
  </si>
  <si>
    <t>Ni</t>
  </si>
  <si>
    <t>Interaction</t>
  </si>
  <si>
    <t>UIJ70168.1</t>
  </si>
  <si>
    <t>MKRMMGILSTIFVTGGLLVPTIDAQASTVQTEVSTQQEMSQNWQRPDRFDYMVKLQRGQRSSQSPIFNLDERRNHVQFKIMNESRFSNLAYKLYKMERNGRGPDRAVVIERGTVDRNATKMFDERFQRGDYYVELECDRDGHGRPGRGECEGRAFITILGR</t>
  </si>
  <si>
    <t xml:space="preserve">Hypothetical protein lw858 33620 (plasmid) </t>
  </si>
  <si>
    <t>log2-fold change</t>
  </si>
  <si>
    <t>UIJ67978.1</t>
  </si>
  <si>
    <t>MKNVKFFLMSWLSIHVCLFFPLQSQAEEQIESDQKINEVNVQEENKESQESSEQVETKQDEEKQKEEKQKEAEQQEVVNKQLSERKIETEQGIITVNKPELKVGEEVRIAVEPNGKNIQSMKGILQLQKNGEQYAQERMLSFEYDEETKSWVANYKAGDFDLQGDWNLQLVQSYKENEKEELIKNEVKVPLIRIKNETPTIDKELPKLQKVTIDEVKENLVERKQGDSIHIRVKASDIESVVKEVRVTLKGKENKELSFLLDYNKHDMDWQKVFEITEALPAGPYELLVEIIDAAGNKLVEESEYTISVLAPKNEDDKKIEEKEDKLDNKLENELEDKKENEKQEDSKVKNPVPEENLPVVQIPKRDEKVNKFIKEPLKEKEEFTYVIKEPFEDNKEVHKAKDQKEKNNKQVASKKKEQKEEPKDKKEEKGEQGVQASDVFTIMSGLFVLFLVLKSNKEWG</t>
  </si>
  <si>
    <t xml:space="preserve">Transglycosylase </t>
  </si>
  <si>
    <t>UIJ69423.1</t>
  </si>
  <si>
    <t>MADVLERVTKIIVDRLGVEETEVVPAASFKEDLGADSLDVVELVMQLEDEFEMEISDEDAEKIATVGDAVTYIESHL</t>
  </si>
  <si>
    <t xml:space="preserve">Acyl carrier protein </t>
  </si>
  <si>
    <t>UIJ66240.1</t>
  </si>
  <si>
    <t>MAKDDVIEVEGTVLETLPNAMFKVELENGHVVLAHVSGKIRMNFIRILPGDKVTVELSPYDLNRGRITYRFK</t>
  </si>
  <si>
    <t xml:space="preserve">Translation initiation factor if-1 </t>
  </si>
  <si>
    <t>UIJ66811.1</t>
  </si>
  <si>
    <t>MDKALTNHVIILSFDCLSALDFPILQKLPHFESLIKKGTVVEKVEPIYPSVTYPSHSTIVTGNYPNKHGVVSNTLLQPGRESPDWHWYRKSIKGTTLYDEARKANLTTAALLWPVTGRANIDYNLPEIFPNRPWQNQVLVSLFSGSPLYQLDLNRRFGHIRNGLSQPELDDFVLASAVHTIQTKKPNIMFVHFTDLDTQRHYHGFESNETIAAIQRHDERLGKIIQALKESDLYEESTIIALGDHSALSENKSIQLNVLFHQRGLISLNKKRKLVDWKAYCQSCDGSAYVYVKDKNDTDTIREVQLLLEELLQNKQNGIEFILHDEAAKDCGADGNCLFMLEAREGYYFTENYTGDFIKEITEKDVTPSKKYTFGTHGYSPTKPNYETIFIAAGKGIKSGITIPYMRLIDEGPTIARLLGLHLGETDGAIVEDLLQL</t>
  </si>
  <si>
    <t xml:space="preserve">Ectonucleotide pyrophosphatase/phosphodiesterase </t>
  </si>
  <si>
    <t>UIJ64381.1</t>
  </si>
  <si>
    <t>MKLKDKVAIITGGASGIGESTVRLFIEEGAKVVIADFSERGKELSDELNAHGYNTLFIKTDVTKEADIKQLIHETVSTYGKLDIMYANAGVADDAPANELSYEKWKRTIDINLSGVFLSDKYSIEQFLKQGTGGVIVNAGSIHSFVSLPTPTAYSSAKGGVKLLTQNLCTAYAKYGIRINAVCPGYIDTPLLGSVNPQQKEYLASLHPQGRLGTPEEVAKAVLFLASDDASFVNGTTLLVDGGYTAR</t>
  </si>
  <si>
    <t xml:space="preserve">Sdr family oxidoreductase </t>
  </si>
  <si>
    <t>UIJ68572.1</t>
  </si>
  <si>
    <t>MAIPSISVYKMPIESELPKNKVNWTPDPKRAVLLIHDMQEYFLDAYSDKESPKVELISNIKMIREKCKELGIPVVYTAQPGGQTLEQRGLLQDFWGDGIPAGPDKKKIVDELTPDEDDIFLTKWRYSAFKKTNLLEILNEQGRDQLIICGIYAHIGCLLTACEAFMDGIEPFFVADAVADFSLEHHKQALEYASNRCAVTTSTNLLLKALQSVKGDESEGITIQEVHELVAQLLREPVESIDIDEDLLNRGLDSVRIMSLVEKWRREGKEITFADLAERPTVAGWYSLLSSQTAQVL</t>
  </si>
  <si>
    <t xml:space="preserve">Isochorismatase family protein </t>
  </si>
  <si>
    <t>UIJ69446.1</t>
  </si>
  <si>
    <t>MTHRTKTRPVKVGNLTIGGNNELIIQSMTTTKTHDVEATVAEIKRLEEAGCQVVRVAVPDERAADAIADIKKQINIPLVADIHFDYRLALKAIEGGIDKVRINPGNIGRRHKVEAVVNAAKERGIPIRIGVNAGSLERHILEKYGYPTADGMVESALHHIKILEDLDFHDIIVSMKASDVNLAIEAYEKAARAFDYPLHLGITESGTLFAGTVKSAAGLGAILNKGIGNTLRISLSADPVEEVKVARELLKSFGLASNAATLISCPTCGRIEIDLISIANEVEEYISTLQVPIKVAVLGCAVNGPGEAREADIGIAGARGEGLLFRKGQVVRKVPEETMVEELKKEIDVIAAEMAAEREKEKETQEQ</t>
  </si>
  <si>
    <t xml:space="preserve">Flavodoxin-dependent (e)-4-hydroxy-3-methylbut-2-enyl-diphosphate synthase </t>
  </si>
  <si>
    <t>UIJ65389.1</t>
  </si>
  <si>
    <t>MTMTREAIEKVLEIGTIETHKIGEQTYSTQRLHLVQEPTPAEIIVRSLSGLVGYVKSEFDTTEPVMIHIVNPTTVSCFTAVNGDKARSTYIQAQASIPRFNFGSFYDREEFNIALQSGFVQNNHRDIVLQVVGTVVENDVKEIGDDGVSQAVTVKTGVASRGNAKVPNPVQLSPYRTFVEVEQPESKFVFRMREGARCGLFEADGGAWKLEAMNNIKEYLNKALSQEVESKKVFILA</t>
  </si>
  <si>
    <t xml:space="preserve">Hypothetical protein lw858 20935 </t>
  </si>
  <si>
    <t>UIJ65324.1</t>
  </si>
  <si>
    <t>MLHQFSRNELAFGKEGLEILKNSTVGILGIGGVGSFAAEALARSGVGRLVLVDKDVVDITNVNRQIHALVSTVGRSKVELMKERIADINPECEVIGLEMFYTDETYEEFFKHGLDFVVDASDTITFKIHLIKQCLRRKIKIISSMGAANKMDPTRFRIADISKTHTDPIAKVIRTKLRKEGIKKGVKVVFSDENPIVIREEVRKEIVPDENAKIRKAKLPPSSNAFVPSVAGLIMASHVVRERIKNVEVKRVGQE</t>
  </si>
  <si>
    <t xml:space="preserve">Trna threonylcarbamoyladenosine dehydratase </t>
  </si>
  <si>
    <t>UIJ65937.1</t>
  </si>
  <si>
    <t>MLSKKLHDALNEQMNFEFYSAHAYMAMAAYCTAESYDGFANFFLVQAEEERFHAMKLYNYINDRGERAIITGFDNPNNEYESVLNAFEVALEHEREVTKRIYNLSDIAWDEREHATITFLKWFVDEQVEEEASFDSIIQKLKRITSDSNALFMLDAELEKRTFTPPAE</t>
  </si>
  <si>
    <t xml:space="preserve">Ferritin </t>
  </si>
  <si>
    <t>UIJ69189.1</t>
  </si>
  <si>
    <t>MLEVIATCLEDVKRIESAGGKRIELISSYTEGGLTPSYAFIKKAVEVVSIPIHVMIRPHAKSFTYTEEEIEMMKEDIIVAQKLGAAGVVLGVLNERNEVDEEKLADLLSVVDGINVTYHRAIDDIKNPVEAMSTLKKFHKVTHVLTSGGQGNIVENIPVLTEMQKVSEGQIQLVAGAGVTKENIKRLLDETGITQAHVGTAVREGKSCFSEIDPNLVQELVEIIK</t>
  </si>
  <si>
    <t xml:space="preserve">Copper homeostasis protein cutc </t>
  </si>
  <si>
    <t>UIJ67731.1</t>
  </si>
  <si>
    <t>MKIWFYEKTAQLDDLLGIWDNVPTIPRIGEKVEILKTVRTVTDIKYVKNGNNFRVEIITN</t>
  </si>
  <si>
    <t xml:space="preserve">Duf3913 family protein </t>
  </si>
  <si>
    <t>UIJ64815.1</t>
  </si>
  <si>
    <t>MIKVVFMGTPDFSVPVLRRLIEDGYEVVGVVTQPDRPVGRKKVLTPTPVKVEAEKHGIPVLQPLKIREKDEYEKVLALEPDLIVTAAFGQIVPNEILEAPKYGCINVHASLLPELRGGAPIHYAIMEGKEKTGITIMYMVEKLDAGDILTQVEVEIEERETTGSLFDKLSEAGAHLLSKTVPLLIQGKLEPIKQNEEEVTFAYNIKREQEKIDWTKTGEEVYNHIRGLNPWPVAYTTLAGQVVKVWWGEKVPITEPAEAGTIVAIEEDGFVVATSNETGVKITELQPSGKKRMSCSQFLRGTKPEIGTKLGENA</t>
  </si>
  <si>
    <t xml:space="preserve">Methionyl-trna formyltransferase </t>
  </si>
  <si>
    <t>UIJ65126.1</t>
  </si>
  <si>
    <t>MISVNDFRTGLTISVDNALWQVLDFQHVKPGKGAAFVRSKLRNLRTGSVQEKTFRAGEKVEKAHIENRRMQYLYASGEAHVFMDNGTYEQIELGEKQIERELKFLKENMEVAIMTYQGEVLGVELPNTVELQVTETEPGIKGDTASNVTKPATLETGLVVQVPIFINEGEMLIINTGEGKYVSRA</t>
  </si>
  <si>
    <t xml:space="preserve">Elongation factor p </t>
  </si>
  <si>
    <t>UIJ64819.1</t>
  </si>
  <si>
    <t>MLNPSIDSLLQKIDSKYTLVTVAAKRAREMQLANNCVVEKPVSHKCVGKALEEIDAEALSYVPSEDKVAE</t>
  </si>
  <si>
    <t xml:space="preserve">Dna-directed rna polymerase subunit omega </t>
  </si>
  <si>
    <t>UIJ66239.1</t>
  </si>
  <si>
    <t>MKVRPSVKPICEKCKVIRRRGKVMVICENPKHKQKQG</t>
  </si>
  <si>
    <t xml:space="preserve">50s ribosomal protein l36 </t>
  </si>
  <si>
    <t>UIJ65025.1</t>
  </si>
  <si>
    <t>MKKLIITLFIAMLALAGCNTNKEEPKKEQKLEAVKVAVQTNPKEIKPGEKTEVQALVTQGKEKVTDADDVKFEIWKDGDEKHEMLDGKHKGKGVYAVEKTFETDGVYHIIAHTNAREMHVMPEVKVAVGNAKVEDAKKENSDHSAGHGDHKSDTIIHLMAGDIKANAESTMKVHLKQKEEALTGAEVQLEIWKDGVEKHEFIPAKEGNKGEYETKHTFKENGAYKVKVHVRKGELHEHKEETIEVK</t>
  </si>
  <si>
    <t xml:space="preserve">Fixh family protein </t>
  </si>
  <si>
    <t>UIJ70191.1</t>
  </si>
  <si>
    <t>MILKRSYQALLLVMSILLLLMSFFIPLNQASAEVINHEKYEMKWAYSPQFGKDIRTELLKNSKGQIAYCLVYGLKSPNGSDLPESGKTDDIVYRVLLNGYPQKSPQELGVSTWEQAHYSTQLALWNSLGQISTAELQFKDAAVEKATKAIIHAANQSQDTQDVYMNVVPTDKQEAQLNGAYFETTTYTVQTNAKKGTFKVQMNNAPQGTRVVTEQGETKETFQLGEKFRIQVPKSSKSNELSLKVVSNLTNYNTIAYKGTETIQDATVLLERSTEQASTDLQVYWKANGSLKVMKVDENKKPLPGAVFEVFDNNQKRVGTITADKNGIAELGNVEIGTYGVKEVKASVGYVLDPTPKIFEVKTGEVAVIEMKNEQIKGNVQLLKVDQDGKKKLEGAVFILADSKGNSISEHTTDKNGVIKVENLPFGQYTLIEKTSPYGYILMKEPIPFHIKENGKTIELIAKNTQAKGSLEITKVDVAKGNNKLPGAEFTIYDEQGKEVVKGKTNEQGIAKFDKLPVGKYTYKETLAPEGFLINEETFSFEIKNDGEIIKHTVQDKKKEIPPAPEQPQPEKPEYPQPQPEKTPQVIEKPVPTPEKTHIIEKQPEQLKQIKEQPKKVESHLPTTGGKAENPHWYWIGATLVALGSVAAVYAYRMRKKAKQEM</t>
  </si>
  <si>
    <t xml:space="preserve">Cys-gln thioester bond-forming surface protein (plasmid) </t>
  </si>
  <si>
    <t>UIJ68566.1</t>
  </si>
  <si>
    <t>MKANVGDTILFQRNNLKITGSVLKLYTESVLVEITNVSGGTFEFDRTIVNHKNYKVLNTNT</t>
  </si>
  <si>
    <t xml:space="preserve">Ykvs family protein </t>
  </si>
  <si>
    <t>UIJ66464.1</t>
  </si>
  <si>
    <t>MTEKKKKIGFNIVKNDSTDGHGGFGVGALSLENISPVFVDVLEKTAFVDIGAMHARSTVEKGIKFLTNKDEVPNGKPFWLVWVTIERTATGAYYAGVTACEMTVDREIRRGYKSLPEHVNKMDKSLKRHIMVDHMDESSKKVLGTFLKEHNEAIWNESSEELRRALLSE</t>
  </si>
  <si>
    <t xml:space="preserve">Ywhd family protein </t>
  </si>
  <si>
    <t>UIJ64511.1</t>
  </si>
  <si>
    <t>MAKILIAYASMSGNTESIADLIKVSLDAFDHEVVLQEMEGMDAEELLAYDGIILGSYTWGDGELPFEAEDFHDDLENIDLAGKKVAVFGSGDTAYELFCEAVTIFEERLVERGAELVQEGLKIELAPEDEEDVEKCSNFAIAFAEKF</t>
  </si>
  <si>
    <t xml:space="preserve">Flavodoxin </t>
  </si>
  <si>
    <t>UIJ64690.1</t>
  </si>
  <si>
    <t>MNKKLFTLGMVTVLSVGLAACNSADKTSGEQKQQTKATETKKDEKRKITYLGKEYTVPAKVDKIATASLESMEDAAVLGIKPVGAITVGGKLPKYLEKELEGAKSVGEKMQPNFETLLQLKPDVITSSTKFPAETAEKFTKVAPTFPVSHVSTNWEDNLKLMGELTGKKDKAEKIIKDYNSDAEKAKAKLGDKLKDKKVLVIRLRANELFLYPEGVYFNPVIYKDLGLTAPEQLKTVKAQEKISFEKLAELNPDYIFLQYEASENKNPKVLEEIESNPIWQSMNAAKEKKVFVNVVDPMAQGGTAWSKTAFLKEAVKNLSK</t>
  </si>
  <si>
    <t xml:space="preserve">Iron-hydroxamate abc transporter substrate-binding protein </t>
  </si>
  <si>
    <t>UIJ64802.1</t>
  </si>
  <si>
    <t>MKIAIDAMGGDHAPKAVVLGAMKAIKEYSDLHITLVGKEEEIRQYLTSDERITILHTDEKIESTEEPVRAVRRKKQASMVLAAQQVKDGEADACISAGSTGALMAAGLFVVGRMEGIERPALSPTMPTVDGKGFVMLDVGANVDAKPIHLYQYAVMGSVYAEKVRGIENPRVGLLNVGTEDGKGNELSKQVFAMLKDAPINFVGNVESRDLLQGVADVVVCDGFTGNVALKSLEGTALALFSMLKEQLMSSFTSKLAAAVLKPKLMVLKDKMDYSEYGGAALFGLKAPVIKAHGSSNDQSIFSAIRQTREMVAKEVIPTISSVMEKESLQ</t>
  </si>
  <si>
    <t xml:space="preserve">Phosphate acyltransferase plsx </t>
  </si>
  <si>
    <t>UIJ66462.1</t>
  </si>
  <si>
    <t>MPYVTVKMLEGRTEEQKKALAEKVTAAVSETTGAPEENIVVFIEEMSKNHYAVGGKRLSDK</t>
  </si>
  <si>
    <t xml:space="preserve">4-oxalocrotonate tautomerase </t>
  </si>
  <si>
    <t>UIJ65464.1</t>
  </si>
  <si>
    <t>MSENKKVSLADLMREQLAKKKQGNGNGQNTKNQSQETKKLQNQQTKKTNNQRRRTGV</t>
  </si>
  <si>
    <t xml:space="preserve">Hypothetical protein lw858 21360 </t>
  </si>
  <si>
    <t>UIJ66423.1</t>
  </si>
  <si>
    <t>MRILHMNAGAEDGGGKTHIISLLDQFPTGEVELAVFEDGIVAKEARELGIKVHVFSQKSRYDLSILKNISEFINKEKFDVVHTHGPRANFYVSLMKKRIKAKWVTTIHSDPFQDFTKQGLKGWIFTKLNLKALKNIDLFFVVTNRLKKSLAALGISNEKMHVIYNGIEYDKEKAEGYNKKEMFNIDEDVFTAIQVARLHPVKGHEVLFDALQQTKLEKIKVLLVGDGPLEENLKSLATEKGINDKVEFLGHRQDVKQLFASSHVNLLTSHSEGFPLVLLEAANQRVPSIVTRAGEIEPLIVDETYGWIVPTGDGKALALALEEAYDKWKTGELAAMGKHIYEHATMNFSLQKLYEDTKETYKQLIAKNL</t>
  </si>
  <si>
    <t xml:space="preserve">Glycosyltransferase family 4 protein </t>
  </si>
  <si>
    <t>UIJ64881.1</t>
  </si>
  <si>
    <t>MQFTNTQFNGAVVELTLLTEIMENNHFVLAGQWDYERVTYDYKFEILKDVYYLRVQGVAVEGDIGSRHAEVKLLPPLLGKHYYPHGVEYGDDETFPTNVLQKSEQLLQNVEKELKEFQIID</t>
  </si>
  <si>
    <t xml:space="preserve">Yugn-like family protein </t>
  </si>
  <si>
    <t>UIJ66035.1</t>
  </si>
  <si>
    <t>MKIAIVTDSTAYIPKQIRDELNIYMIPLNVVFGTESYQEEAEISADDFYVKVREQEELPKTSQPAIGKFVELYEELAKDYDAVISIHLSSGISGTYQTSTTAGQMVEGIDVYTYDSEISCEVQGFYVREGAKLASEGKNPKEIIARFDEMKKTMDAYFVVDDLHHLQRGGRLNSAQAFIGSLLQVKPVLYFRDKIIIPFEKIRTRKKALKRIIEIFDEQASKGVPMEAVIIHAQREEEANEWKKELEAKYPHVTIRTGYFGAVIGTHLGEGALGLGWYTK</t>
  </si>
  <si>
    <t xml:space="preserve">Degv family protein </t>
  </si>
  <si>
    <t>UIJ67343.1</t>
  </si>
  <si>
    <t>MGVYVLTVFEKDGSKALDESFEAATEKEAKAKGESILQEKGLYEKTHRCTSTAGKLVLFQR</t>
  </si>
  <si>
    <t xml:space="preserve">Hypothetical protein lw858 03415 </t>
  </si>
  <si>
    <t>UIJ69267.1</t>
  </si>
  <si>
    <t>MLIKPKRLQAGDIVATVSPSWGGAGDPEIRWRYDQGVKRLEEVFGLTVVPMPNSLKGCEFIYNNPEARAEDLMTAFKDTRVKAIIANIGGEDSIRLLPHIDFNVIRENPKIFMGYSDVTITHLFCHKAGLSSLYGPAILTDFAENVEMDPYTIEMVNRTLFSNETIGEIQPAHEWTSEHLEWIEINKDTRRTMQQNNGYEVLQGSTTVQGRLIGGCIEVLEFAKGTELWPEKKHWENSILFFETSEDHPEPSYIKYWLRNYAAQGILQKAKGIIFGKPKDEQYYEEYKQEILQVMKEHNLEDLPILYNLNFGHTEPKFILPYGAMAEIDCENGSFSILESGVE</t>
  </si>
  <si>
    <t xml:space="preserve">Ld-carboxypeptidase </t>
  </si>
  <si>
    <t>UIJ65424.1</t>
  </si>
  <si>
    <t>MKLNRAIGVIDSGVGGLTVAKELIRQLPKERIIYLGDTARCPYGPRSREEVRQFTWEMTEHLLDLNIKMLVIACNTATAVVLEEMQKQLPIPVVGVIHPGSRTALKVTNTYHVGIIGTIGTVKSGAYEEALKSINNRVMVESLACPPFVELVESGNFESEMAYEVVRETLQPLKSTDIDTLILGCTHYPILGPVIKKVMGDKVQLISSGDETAREVSTILYHSKMLNEGEEQSDHLFLTTGKIGLFKEIASKWFGQPIENVKHIHLEKE</t>
  </si>
  <si>
    <t xml:space="preserve">Glutamate racemase </t>
  </si>
  <si>
    <t>UIJ67675.1</t>
  </si>
  <si>
    <t>MKVTLFVTCLVDMFETNVGKATVEVLERLGCEIEFPEAQVCCGQPAYNSGHVEAAKEAMKHMIETFEDAEYIVTPSGSCATMFHEYPHVFKDDPKWAKRAQKVADKTYEFTQFIVDVLKVTDVGASLPGIATIHKSCHMTRMLGVKEAPGILLSNVKGLTVRDLPNVQNCCGFGGTFSVKMTPISEQMVDEKVDSVMETGADYLIGADCGCLLNIGGRIERLGKEVKVMHIAEVLNSRS</t>
  </si>
  <si>
    <t xml:space="preserve">(fe-s)-binding protein </t>
  </si>
  <si>
    <t>UIJ64895.1</t>
  </si>
  <si>
    <t>MANVVEPTLTEDLVQTLRKECIVMIATTDFEKQVPNVSAISWVYAVSETSIRFAVDQRSRIVENIRHNTGVVLTIMANESVFSISGAGEILTDRMEGISLKLTVIEVKVQEVRDVMFYGAKLAIEPTYEKTYDLRAAKKLDNEVLVGIREL</t>
  </si>
  <si>
    <t xml:space="preserve">Pyridoxamine 5'-phosphate oxidase family protein </t>
  </si>
  <si>
    <t>UIJ65521.1</t>
  </si>
  <si>
    <t>MLRDLFVKKKKYAAIPSEQVRKDVPDGVMTKCPECKKIMYTKELLKNLKVCVNCGYHHPMNAWERLDSILDEGSFREYDKEMVSLNPLEFPGYEEKLESDRKKTELNEAVVTGEGTIDDMLVVVAVMDSRFRMGSMGSVVGEKIARAVEKAYDLQVPFIIFTASGGARMQEGILSLMQMAKTSVALKKHSNAGGLFISVMTHPTTGGVSASFASLGDYNLAEPGALIGFAGRRVIEQTVREKLPEDFQTAEFLLDHGQLDAVVHRDDMRESLRKILEVHQGGEMAVWQS</t>
  </si>
  <si>
    <t xml:space="preserve">Acetyl-coa carboxylase, carboxyltransferase subunit beta </t>
  </si>
  <si>
    <t>UIJ66957.1</t>
  </si>
  <si>
    <t>MDAALKLDKAGEQQSPKKHPPGLYLLFFTEAWERFSYYGMRGLLVLYLTTSLVSGGLGFDKAVAVQIYGIFTMLVYFTPIIGGWLTDHFITKRHAITIGGIIMAIGNFVLFSMNTKTGLFLGLGLLVIGNGFFKPNISTLLGQLYSENDSRRDSAFTIFYMGINLGALIAPFICGYFADYRYGFLTACIGMIIGQLTFNFLAPRYLGSIGTTVVGKQSKEKNAKAIEKKPLTTQEKKRTAAILILTCFVVFFWAGFEQAGSSLTLYTDKFVDRTIGGFTIPTPWFQSVNPLFIILLALPVSALWIKLSKTKNGDLKIPTKMALGMILLGIGYLVLTLAVLKTGSDEGNITMKANLLFIVFTYMFHTIGELFLSPIGLSMVSAIAPVKLASLLMGVWLAGTGFANLLAGQLAAFTQSLGYLEVFASIGIIVIVLGLVLLMFSKKIAHMME</t>
  </si>
  <si>
    <t xml:space="preserve">Peptide mfs transporter </t>
  </si>
  <si>
    <t>UIJ64909.1</t>
  </si>
  <si>
    <t>MGTIVCQDCEGTIAHFEDEKVTVLYGKCGSCGCDHTEHTKAQ</t>
  </si>
  <si>
    <t xml:space="preserve">Gapa-binding peptide sr1p </t>
  </si>
  <si>
    <t>UIJ66132.1</t>
  </si>
  <si>
    <t>MKVLAIDTSNYVMGVSLIEEGNVIGEIITNLAKNHSVRLMPAVEKLLKECGVKPKELTKIVVAAGPGSYTGVRIGVTAAKTLAWSLQIPIVGVSSLEVVAANGTNFNGLICPLFDGRRGQIYTGLYTYEGEQLTSIEEDRIILIVDWLQMLKDKGQPVLFIGNDVKLHKETIIEHLGDQAVFAPFTKNNPRPSELAFLGLQKEEQDVHTFVPSYLRLAEAETKWLESQNK</t>
  </si>
  <si>
    <t xml:space="preserve">Trna (adenosine(37)-n6)-threonylcarbamoyltransferase complex dimerization subunit type 1 tsab </t>
  </si>
  <si>
    <t>UIJ68520.1</t>
  </si>
  <si>
    <t>MNCMWCDSTEAKESLNTVYWELPDGTKAIEIQETPCISCSSCGMDYQSDHTVKEIEDQLFLIYTKDLPKQLTYEELMGRPRLLKRNYFDF</t>
  </si>
  <si>
    <t xml:space="preserve">Yoku family protein </t>
  </si>
  <si>
    <t>UIJ66828.1</t>
  </si>
  <si>
    <t>MNSEVKTLHAKETISHPSLWDTLKKHYELVFAVASGIFILAGWLFTKNDAMNIGITCYILAYIVGGYAKAKEGIEDTIEEKELNVEMLMLFAAIGAAIIGYWAEGAILIFIFALSGAMESYTLSKSQKEISALLDLQPEEALRISNGTEERIPVGELQINDIILIKPGERVPADGTIHNGETNIDEAAITGEPIPNEKRYGDEVFAGTVNLRGAIEVKITKPSDQTLFQKIIRLVQSAQSEKSPSQLFIEKFEGTYVKGVLLVVALMMFVPHFLLDWSWNETFYRAIILLVVASPCALVAAITPATLSAISNGARNGILFKGGIHLERLASVKAIAFDKTGTLTEGKPTVTDIYVRENMTEKEVLSITASIESHSTHPLAESIVKYAQHAYDITLKKPEKVEDVTGFGLKGIFENNAYKIGKADFIGEETKTFHNGISASLEKEGKTVVYISDEGGILGLIALKDTLRQETIAAIRDLQSIGVEAIMITGDNEETAKAIASESNIKEYYASCLPETKVETIKKLKEKYGTVAMVGDGINDAPALATSSIGVAMGEGTDVALETADVVLMKNELSRLSQAIRLSKRMNRIVKQNVIFSLAVIAMLICSNFLQFLALPFGVIGHEGSTILVILNGLRLLKGSK</t>
  </si>
  <si>
    <t xml:space="preserve">Cadmium-translocating p-type atpase </t>
  </si>
  <si>
    <t>UIJ69534.1</t>
  </si>
  <si>
    <t>MDNMLKAIMEKLEKIDNRFNTMDTKLDKMDNRLERLEAKVDDVLVEARKFHGVASEEFDKLKNDTEVIKEQTENQTSSIEYLAGITGLHAMKLNRKDKN</t>
  </si>
  <si>
    <t xml:space="preserve">Hypothetical protein lw858 30370 (plasmid) </t>
  </si>
  <si>
    <t>UIJ66218.1</t>
  </si>
  <si>
    <t>MDKLMENHWFLKGISLLLACMLFMSATLTEKNTTSGILPFANDTKETLTNYAINLKYDEEKYIVSGIPAEGVKVKLEGPKASVATAKAKKQFDIPVDLRDSPKGTYEISLKTNGLPDDVKGTVQPSTIKVTLHEKARKYVHVDLKLSNEDQMPAGATLEKSSLKPDTVEVVGTKEEIESISSAKAYVDLKGVNKTVTKTPEVTLYNKEGKRLNVRTSPSKISVTLNVATQTTANNTEKTVPVTYTKKGSLAEGLAVTNISVEPREVTIAGPKDILDNIQSLEGVEVDLSQLTESTTFDASVLLPKGVTSAKPNQVKVSVGVQKTKQTKTKTIDGIPIQKNGLSKDVTAQLLSPQDGKISVDISGEASIVDKITAAQITAVINLQNVSSGTKDISIQVSGPGNISIEPKQKSAKVTIVKKEKPDKEVQGNGQQPDSNTDQENQNEKPKNPEPDSEKEQEKNQNQNQNQDKDKETSQEPTVDNQKEQEKGANHNG</t>
  </si>
  <si>
    <t xml:space="preserve">Ybbr-like domain-containing protein </t>
  </si>
  <si>
    <t>UIJ65729.1</t>
  </si>
  <si>
    <t>MTKTKFEKVLLIINPKAGQGDLHTNLTKIVPPLAAAFPDLHILHTKEQGDATKYCQEFASKVDLIIVFGGDGTVFECTNGLAPLETRPTLAIIPGGTCNDFSRTLGVPQNIAEAAKLITEEHIKPVDVAKANGQHFLNFWGIGLVSEVSNNIDADEKAKLGKIGYYLSTIRTVKNAETFPVKITYDGQVYEDEAVLVMVGNGEYLGGIPSFIPNVKCDDGTLDIFVVKSTGIQAFKDYIGKKLFEDSNENDIFHVKAKSIHIETKEEKEVDTDGESSLHTPCHIELLPGHFTMIYNPAVV</t>
  </si>
  <si>
    <t xml:space="preserve">Yegs/rv2252/bmru family lipid kinase </t>
  </si>
  <si>
    <t>UIJ67003.1</t>
  </si>
  <si>
    <t>MKKHGVLNSEIAAVLASLGHTDTVVIADCGLPIPDGVKRIDLAVEIGKPSFLEVLQVVADDMAIEKVTLAEEVIINNAEVNKEIERKLIEPAFEYVSHEQFKEHTKKAKAIIRTGEATPYANVILHAGVIF</t>
  </si>
  <si>
    <t xml:space="preserve">D-ribose pyranase </t>
  </si>
  <si>
    <t>UIJ67412.1</t>
  </si>
  <si>
    <t>MAVKKLLSVFLSFLLLLSFTGTLAQAEETASMSVEKAIQVFKQQGKTKGIVEGYIVGYTQSSSKYTKDPAKFDDTNVAIADSPNETNPDKIMPVQLPKGDVRTAVNVKDHPENIGKKVSLTGTLELYFSNPGLKSVTAYKFQGEGQNRVSDVVASPNSGEVAKGTAVTLTTNTEGATIYYTLDGSNPTNKSVRYNGQIIVNENSVVKAIAEKEGLTSSAISTFSFIIVNNEQVRIHDIQGKSHMSPYNGKKVNNVEGVVTALDKNGFYIEDNQPDNDPATSEGMYVYKKDANVAVGDLIQVDGVVEEYVGPGYAERFETDLTTTEIKASRVAVIAKDQSLPAPIVLGENGVKIPDQIIDNDAFSLFDPNEDAIDFYESIEGMRVTMPTPKIITPQKNGNLYVTVKNGGDKIVTQYGTPLLDENQLNPERLSVKVPRDYVAKVGDTFTGDITGVVGYDYGSFRISPITELPAVVDGGFKQVGANIQPRLDKLTVATYNIENFSANKKETTDEKVKALAYSIKYNLKMPDIIGVEEMQDNNGSINDGTTDASLSAKRIIDAVLEIRGPKYEYVEIAPNNNQDGGAPGANIRVGFFYNPSRVKLAPVPKLLDKNVVRIGDENPLFESTRKPLAAEFTFQGQNIVVVANHLNSKLGDATPFGKVQPLVLKSEDKRIQLAQEVNHFVQGIQKKNTNAPVVVLGDMNDFEFSKPLKTLEGTILKDMLNTVPKENRYTYIHEGNAQVLDHILVTNNIAPHTIVDPVHLNSNIMKEHGRVSDHDPVLAQIDLKKAS</t>
  </si>
  <si>
    <t xml:space="preserve">Duf6359 domain-containing protein </t>
  </si>
  <si>
    <t>UIJ69494.1</t>
  </si>
  <si>
    <t>MKFVVLAILTLFLIPWTRSSSKLRAVDKKGDKKVVKGKKSSILVIPVLFWIGIAIYEYFWLIDDRVDSILTHYSVAVAILIGLVLFSQDQIGKLEGTLKGLLMFILLASYGYFGYLHDIVISQKKYDSVVKVEKDISEPFTENDQPFTVPPKTAENKMKKVFGDIPKVAYFELGELTPQMVNGEALYVAPIEVSGFFKARKAETIPGYVTMSGTNPDAEAKLHLGYKMKYVPSMFFGNNLERVVRQAEPNLIFKGKPKFEVDDKGKPYYTMTYGEFISGRSGFEVEGVVVVDAQTGEVKRYDKGKAPKFVDGVLNHETASTLNTYFGKYIHGFWNTKFSQTDMKIPTEWGTKEGVTPIFGKDGTLYYFTDFTSPKEGVDSALGYSLVDARTGKLYYYNGKEVKGIMDGSAATEVVDNSFKREKWHGTMPVIYNVYGKPAWIIPVVDDGGLVRAHTVVYAANAKIFATGSSQKEALENYKNVMSGNGDTFRPTSTGKEAQKEGIVQRVYKEKSGENTIVYVLLENEQKVFMIPVKKFPYAMFTEVGDPIQITYLDTGEMMSSVSKFTNSNVKK</t>
  </si>
  <si>
    <t xml:space="preserve">Duf3981 domain-containing protein </t>
  </si>
  <si>
    <t>UIJ69045.1</t>
  </si>
  <si>
    <t>MHNGIRMTTLVKRAMLVCAGVLFTYEVAFGSVHTALASTEDEAKSVQLVSEIQTSLAPKEAPKHYNGQVRKVAYLTFDDGPGKYTAELLDMLKKENAKATFFLIGSNVKAFPDLVKREDAEGHYVGMHSMTHNYKKLYTEGHYVDEMKEDQGLIAGVLGKSPVLTRPSYGSMPGLNEALRNKVVENGLKVWDWTIDSLDWKYNKMQVDAASAKIVENVLHGATNPTEVILMHDIHPQSVKAVPGIIKGLKEKGYELEAYNENEHFPLNFWHDNRM</t>
  </si>
  <si>
    <t xml:space="preserve">Polysaccharide deacetylase </t>
  </si>
  <si>
    <t>UIJ64950.1</t>
  </si>
  <si>
    <t>MEQFINPRVKDIQISGIRQFSNMIQNYDNLISLTIGQPDFPTPSLVKEAAKRAITENYTSYTHNAGLLELRKAACNFVKDNYDLHYSPENETIVTIGASEAIDVAFRTILEPGTAVILPAPIYPGYEPIIRLCGATPVFVDVRETGFRLTAEALKNAITEKTRCIVLPYPSNPTGVTLSTEELKDIVDVLKDKNIFVLSDEIYSELVYEQKHTSIAHFPEMREKTIVINGLSKSHSMTGWRVGLLFAPSYLAGHILKVHQYNVTCATSIAQYAAIEALTAAKDAPKMMRHQYKKRRDYVYNRLTQMGLTVEKPTGAFYLFPYVGHLTSSSFDFALDLVKEAGLAVVPGTAFSEYGEGYLRLSYAYSIETLKEGCDRLEAFLMKKAKS</t>
  </si>
  <si>
    <t xml:space="preserve">Aminotransferase a </t>
  </si>
  <si>
    <t>UIJ64425.1</t>
  </si>
  <si>
    <t>MYIPKYFAIQDEEMKYEIMEQNSFATLFSQHNGEPYATHLPLLLNRETLTLHGHFARPNEQWKDIGTQQVLAIFQGPHSYISPSWYETNNAVPTWNYVAVHVYGELEIVEDEKTLVDSLQDLVNKYEDPESTYSLNDVDPNYMGGLSKGIVGFKIKINKIEGKAKLSQNHSVERRNLVVEKLEKVGSEESKRIAELMRK</t>
  </si>
  <si>
    <t xml:space="preserve">Fmn-binding negative transcriptional regulator </t>
  </si>
  <si>
    <t>UIJ66334.1</t>
  </si>
  <si>
    <t>MWQQKSFQQNEKGVLYLVPTPIGNLEDMTFRAIRILKEVDLIAAEDTRQTKKLCNYFEIETPVTSYHEHNKEVSGKKLLEKLEDGKNVALVSDAGMPCISDPGYDIVVEAVAEQYHVIPLPGANAALTALIASGLETKQFYFYGFLQRNKKERKMELEKLRYVQTTMMFYEAPHRLDDTLISMQEVLGNREIVLCRELTKKFEEFIRGTIEEAIEWTKQNEVRGEFCILVAGSTEEPAPEEQWWESLSVYDHIEYYINEKSMNSKEAIKTVAKDRDLSKRDVYQIYHVDKK</t>
  </si>
  <si>
    <t xml:space="preserve">16s rrna (cytidine(1402)-2'-o)-methyltransferase </t>
  </si>
  <si>
    <t>UIJ65000.1</t>
  </si>
  <si>
    <t>MKTKLLALLLAVTVFMMPTASFADIIEGESIVTLGENLSEQQKQDLLKEMKAPKDATIITVSNAEEHKFLEGIVPKAQIGTRAISSSMITYTKPGSGLIVRSKNINWVTDAMYTNALITAGVKDAEIQITAPFKVSGTAALTGLMKAYETASNKQIPEEVKKVANEEMVQTAQLGDKIGEEKAVQLVAKIKEEIAKEQPKTTEDLRSLIKKIADQLGITLTDEQLDNLVSLFDKMKNLNIDWNQVGSQLNKAKEHVSAFLGSEEGQSFLDKVKDFFSSIIDFVKSLFK</t>
  </si>
  <si>
    <t xml:space="preserve">Duf1002 domain-containing protein </t>
  </si>
  <si>
    <t>UIJ64683.1</t>
  </si>
  <si>
    <t>MEQLTLQVEGMSCGHCVNAIESSVKELNGVEQVKVQLAEGTVEVTIDSSAVTLKDIVAVIEDQGYDVQ</t>
  </si>
  <si>
    <t xml:space="preserve">Copper chaperone copz </t>
  </si>
  <si>
    <t>UIJ68437.1</t>
  </si>
  <si>
    <t>MDSIMKRSLTKECTKKSGKVVLLQGWVKKIRHLGNVSFLLLRDRTGVIQCVLENELAGYKVDVESVVHVIGETVETSKTELGVEVLAHEVKVINGAEPLPFEINKKKLQVGLDQLLNERVISLRHERTAAIFKVKSTLVQSFSEFLIENDFTRIFTPKIVSQGAEGGANVFKLPYFQKEAYLAQSPQFYKQMMVAGGLERVFEIAPVYRAEHHNSSRHLNEYISLDVELGFIHDFYEVMQLETDVLRYMFQQVAKKCEIELQLLQIEVPVITEIPKITLLEAQEILKSKYRKESPVGDLDTEGEKLLGKYVKETYNSEFVFITHYPKEARPMYTMQNKENPAITDSFDLLYKGLEITSGAQRIHNYELLLASFKEKGLHPEKFQSYLNTFRYGCPPHGGFGIGLERIVYKLLELTNVREASAFPRDCTRLIP</t>
  </si>
  <si>
    <t xml:space="preserve">Aspartate--trna(asn) ligase </t>
  </si>
  <si>
    <t>UIJ68322.1</t>
  </si>
  <si>
    <t>MANFEDFLNLDLRIGTVIHAEEFKEARVPAIKLAIDFGEIGIKQSSAQITKRYIPEDLIGQQIVAVVNFPPKRVAGFKSEVLVLGGVPEADDVVLLQPNVELPNGTKIS</t>
  </si>
  <si>
    <t xml:space="preserve">Chaperone csaa </t>
  </si>
  <si>
    <t>UIJ67975.1</t>
  </si>
  <si>
    <t>MAHKILVVDDAMFMRTMIKNLLKSNADFEVIGEAENGVEAIQKYKELQPDIVTLDITMPEMDGLEALKEIIKIDSSAKVVICSAMGQQGMVLDAIKGGAKDFIVKPFQADRVIEALTKVANS</t>
  </si>
  <si>
    <t xml:space="preserve">Response regulator </t>
  </si>
  <si>
    <t>UIJ65452.1</t>
  </si>
  <si>
    <t>MNDYSFSHLLEGDSKVKKNRPKYNQIIDAAVIVIAENGYHQAQVSKIAKQAGVADGTIYLYFKNKEDILISLFQEKMGEFVETIRQKTAGIESAVSKLFMLVETHFLLLSQNDPLAIVTQLELRQSNQDLRLKINEVLKGYLQVMDEILETGIKQGEFQADLNVRVARQMIFGTVDEVVTNWVMSDHKYDLVALSKTVHGLLIAACGYRQ</t>
  </si>
  <si>
    <t xml:space="preserve">Tetr family transcriptional regulator </t>
  </si>
  <si>
    <t>UIJ65637.1</t>
  </si>
  <si>
    <t>MSSFTHFNDQGRAKMVDISDKKATVRTAIACSSIVVTKEIYDKISHNEIGKGDVLAVAQIAGIMAAKRTSDIIPMCHPLLLKGVDVSFDWKQSEEQYRLLIEVKVKTEGSTGVEMEALTAASATALTVYDMCKAVDKGMIIGETYLLEKTGGKSGDYTRNS</t>
  </si>
  <si>
    <t xml:space="preserve">Cyclic pyranopterin monophosphate synthase moac </t>
  </si>
  <si>
    <t>UIJ66367.1</t>
  </si>
  <si>
    <t>MEFDTIAAISTALGEGAIAIVRVSGDDAVEKVDRIFKGKDLTEVPSHTIHYGHIVDLDTNQVIEEVMVSIMRAPRTFTRENIVEINCHGGLVSVNKVLQLILAQGVRLAEPGEFTKRAFLNGRIDLSQAEAVMDLIRAKTDRAMNVAINQMEGRLSKLIGLLRQEILETLAHVEVNIDYPEYDDVEEMTHNILIEKATHVRSEIEKILETSKQGKILREGIATAIIGRPNVGKSSLLNSLVQEKKAIVTDIAGTTRDVIEEYVNVRGVPLKLIDTAGIRETEDVVERIGVERSKEMMSQADLVLVVVNYSEALTNEDEDLFRAVQGKDFIVIVNKTDLPQAIDMERVTELAAGNRVITTSLIEEQGIDELEKAIADLFFEGTIDSADMTYVSNARHIGLLTQAGKTIGDAVEAIENGVPIDMVQIDLTRTWEILGEITGDTVHESLIDQLFSQFCLGK</t>
  </si>
  <si>
    <t xml:space="preserve">Trna uridine-5-carboxymethylaminomethyl(34) synthesis gtpase mnme </t>
  </si>
  <si>
    <t>UIJ66516.1</t>
  </si>
  <si>
    <t>MKVVIASDHGGMNIRKELVNLLEELNIEYVDLGCECEAGSVDYPDFAFPAAEMVANGEVDRGILVCGTGIGMSIAANKVNGIRCGLVHDTFSAKATREHNDTNMLAMGERVIGAGLARDIAKIWLTTDYEGGRHENRVGKIKTYETK</t>
  </si>
  <si>
    <t xml:space="preserve">Ribose 5-phosphate isomerase b </t>
  </si>
  <si>
    <t>UIJ64422.1</t>
  </si>
  <si>
    <t>MTKNNETGWNLDNSYTTLPQSFYTEIPPTPVSSPELVKLNHSLAISLGLTPEELKKEAEIAIFAGNGLPEGAHPLAQAYAGHQFGHFNMLGDGRALLIGEQITPSGERFDIQLKGSGPTPYSRRGDGRAALGPMLREYIISEAMYALDIPTTRSLAVVTTGEPTYRETKLPGAILTRVASSHIRVGTFQYAAARGSIEDLKSLADYTIKRHYPEIEAHENRYTALLQEVIKRQASLIAKWQLVGFIHGVMNTDNITISGETIDYGPCAFMDNYDQGTVFSSIDTQGRYAYGNQPYMAAWDLARLAESLIPILHEDEEEALKIAQDEISKFSVQYEKQWFLGMKKKLGLFSNEEQDQSLIEQLLKMMEKYKADYTNTFRSLTLDAIENTALFESPEFKEWYKMWQSRLERQEQSKENAYEMMKNNNPSIIPRNHRVEEALEAAVTNEDYSVMEQLLEALSNPYAYSTDQEEYCIPPAPTNRPYRTFCGT</t>
  </si>
  <si>
    <t xml:space="preserve">Ydiu family protein </t>
  </si>
  <si>
    <t>UIJ64524.1</t>
  </si>
  <si>
    <t>MEFLNGKTAVVTGAAQGIGKEIARVYAKLGAKVLISDVNEENLQKTTRELSDEGYEVCSYRCDVSNQNEAKSLIEYAVQKFGTLHILVNNAGITRDAMLHKMEKSAWEQVLQVNLTGVFYCMQPALLYMRQQGYGRIINISSISREGNIGQANYAATKAGVVGLTKTAAKEVGSFGITCNAICPGFMDTDMTKTIPDKVKEKMVGAIPVGRIGTPEDIANAAAFLASEYASYITGEVLNVSGGLQV</t>
  </si>
  <si>
    <t xml:space="preserve">3-oxoacyl-acp reductase fabg </t>
  </si>
  <si>
    <t>UIJ66375.1</t>
  </si>
  <si>
    <t>MEQKEYNLYDVVEMKKAHPCGENRWKIIRMGMDIRIKCEGCDHSVMIPRREFDRKVKKILVKHEE</t>
  </si>
  <si>
    <t xml:space="preserve">Duf951 domain-containing protein </t>
  </si>
  <si>
    <t>UIJ65239.1</t>
  </si>
  <si>
    <t>MKWSEISIHTTEEAVEAVSHILHEAGASGVAIEDPAELTKEREQQYGEIYALNPDEYPAEGVLIKAYFPQTDSLHETIAGVKSSIDVLPSYDIEIGTGNITVNEVNEEDWATAWKKYYHPVQISDTFTIVPTWEEYTPSSPDEKIIELDPGMAFGTGTHPTTTMCIRALEKTVQPGDAIIDVGTGSGVLSIAAAKLGASSVQAYDLDPVAVESAEMNVRLNKTDDIVSVGQNSLLEGIEGPVDLIVANLLAEIILVFPEDAARVVKSGGLFITSGIIAAKEKVISEALEKAGFTIEEVLRMEDWVAIIARNA</t>
  </si>
  <si>
    <t xml:space="preserve">50s ribosomal protein l11 methyltransferase </t>
  </si>
  <si>
    <t>UIJ68298.1</t>
  </si>
  <si>
    <t>MNPKLFSPYTIKNVTLKNRIVMSPMCMYSSGNEDGSVTNFHLIHYGTRAAGQVGLVMVEATAVLAEGRISNKDLGIWDDNLIEGLHKTTTFIHDNGAKAAIQLAHAGRKAELDTNAFAPSAIPFNDKMKIPVEMNIQQIKETILAFQRAALRSKQAGFDVIELHGAHGYLINEFLSPLTNKRTDKYGGSPENRYRFLREIIDSVNEVWDGPIFVRISANDYHPDGLTVQDYVQYTKWMKEQGIDLIDCSSGAVVPAHIDVYPGYQVQYAKHIKEHTKIATGAVGLITTGSQAEQILNNNEADLIFIGRELLRNPYFPRIAANELGFELQEPYQYKRAPGKIHTNK</t>
  </si>
  <si>
    <t xml:space="preserve">Nadph dehydrogenase nama </t>
  </si>
  <si>
    <t>UIJ66001.1</t>
  </si>
  <si>
    <t>MRINTVLFDLDGTLINTNELIISSFLHTLNTYYPNQYKREDVLPFIGPSLHDTFSKIDESKVEEMITSYREFNHDHHDELVEEYETVYETVRELKKQGYKVGIVTTKARQTVEMGLQLSKLDEFFDVVVTIDDVEHVKPHPEPLQKALELLDAKPEEALMVGDNHHDIVGGQNAGTKTAAVSWTLKGRAYLEAYKPDFMLDKMSDLLPILSNMNRS</t>
  </si>
  <si>
    <t xml:space="preserve">Pyrophosphatase ppax </t>
  </si>
  <si>
    <t>UIJ66286.1</t>
  </si>
  <si>
    <t>MFRIGQGFDVHEFAEGRPLIIGGITIPHEKGLIGHSDADVLLHTIADACLGAIAAGDIGKHFPDTDPAFKDADSAVLLQKVWEFVREQGYELGNLDCTIIAQKPKMAPHIESMRKRISELLETSIDNINVKATTTEKLGFTGREEGIASQAVVLLQKK</t>
  </si>
  <si>
    <t xml:space="preserve">2-c-methyl-d-erythritol 2,4-cyclodiphosphate synthase </t>
  </si>
  <si>
    <t>UIJ68570.1</t>
  </si>
  <si>
    <t>MNEHIAVKELSEKLLEDYKTESSFFFASPTRTILAEGEFTTVKHREIENFPELVQATLSNAKQAGNPNPIVVGALPFDRRKEVQLIVPEYSRISERLQLDTTNQLETNENVTFEMTPMPDPEVYMNGVKQGIKKIQDGDLKKIVLSRSLDVKSSEKIDKQKLLRELAEHNKHGYTFAVNLPKDEKENSKTLIGASPELLVSRNGMQVISNPLAGSRPRSEDLVEDKRRAEELLSSPKDLHEHAVVVEAVAAALRPYCHTLHVPEKPSVIHSEAMWHLSTEVKGELKDPNTSSLQLAIALHPTPAVCGTPMEKAREAIQHIEPFDREFFTGMLGWSDLNGDGEWIVTIRCAEVQENTLRLYAGAGVVAESKPEDELAETSAKFQTMLKALGLRDSSLNEK</t>
  </si>
  <si>
    <t xml:space="preserve">Isochorismate synthase dhbc </t>
  </si>
  <si>
    <t>UIJ64868.1</t>
  </si>
  <si>
    <t>MKWSIHQLNKLRNKGLTLDEMVDVSELKEVEKDIREINPVHVTGRVDFGSGKFTFHLHITGSMVLPCSRSLVDVTLPFDIKTTEVFQTSQEEFETEAEIHSLEGEVLDLLPVIKENILLEIPMQIFSDDVSGGAPTQGQDWQVISEEDKEKTVDPRLAGLAKFFDK</t>
  </si>
  <si>
    <t xml:space="preserve">Duf177 domain-containing protein </t>
  </si>
  <si>
    <t>UIJ65340.1</t>
  </si>
  <si>
    <t>MDINLFDFHLPEELIAQVPLEDRETSRLMVLDRETGDIEHKHFTDILSYLHEGDCLVLNETKVMPARLHGVKEDTGAHIEVLLLKQEEGDKWETLVKPAKRVKEGTVISFGEGKLKATCTGTADQGGRQLEFSYDGIFYEILDELGEMPLPPYIKETLEDRDRYQTVYAKEIGSAAAPTAGLHFTEELLEKLKQKGVQLAFITLHVGLGTFRPVSADTIEEHHMHAEYYHMSEETAALLNRVKENGGRIITVGTTSTRTLETIATDHDGKLCAASGWTDIFMYPGYEFKAIDGLITNFHLPKSTLIMLVSAFANRDNVLHAYNEAVKEKYRFFSFGDAMFVASHAKMRNK</t>
  </si>
  <si>
    <t xml:space="preserve">Trna preq1(34) s-adenosylmethionine ribosyltransferase-isomerase quea </t>
  </si>
  <si>
    <t>UIJ65097.1</t>
  </si>
  <si>
    <t>MTLIFAHRGAAGTYPENTMISFEAAESFRADGIELDVQLTKDGKVVVIHDETVDRTTNGKGAVRNYVYEDLCKLDASYKFGDKVGFCKIPLLEEVLEWLAQTSLLLNIELKNNKIPYRGLEEEVITLVRKFSLEDRVIFSSFNHYSMKRCHMMAPDIQTAILYREGLHSPWAYAKKMGATAVHPNYRYLQDAIAELTMESGVEVRPYTINEETLMRKYFDMNISAIITDYPETARTLMPIKK</t>
  </si>
  <si>
    <t xml:space="preserve">Glycerophosphodiester phosphodiesterase </t>
  </si>
  <si>
    <t>UIJ65355.1</t>
  </si>
  <si>
    <t>MIRVGYLGPEATFTNMAVSRFFPEAEHVPYRTIPDCIDAAANENVDFAVVPLENAIEGSVNITVDYLVHEQPLSIVGEITVPIQQHLLVHPQYAEVWEEVYAVHSHPHAIAQCHKFLNEELKGVTVRDMTSTSAAAQYVKEHPEEKIAAIANEAAAEKYGLTIVRRSIHTHKNNHTRFLVLHKKKKAVLPNNGENRGEKTTLMITLPADYAGALYQVLSAFAWRKLNLSKIESRPMKTGLGNYFFLIDVDKAYDDVLLPGVTMELEALGFSVTVLGSYSSYWL</t>
  </si>
  <si>
    <t xml:space="preserve">Prephenate dehydratase </t>
  </si>
  <si>
    <t>UIJ69000.1</t>
  </si>
  <si>
    <t>MKSFTVNFHQEDNAKATTVHKLSEEDFNKATEKGTRHLFDLDTNVGFFAFFDAEDAEGNDQYLMLQYEGDHEEPTACYGFDLKLYYQFLALYLNDLEFQGETDEEEEEYGPIHHLAHLLYHIVEDGKSIEV</t>
  </si>
  <si>
    <t xml:space="preserve">Cytosolic protein </t>
  </si>
  <si>
    <t>UIJ65137.1</t>
  </si>
  <si>
    <t>MGKEKWCYINSGQCSPAFNMALDECLLNWQSEKKMPPTIRFYEWEVPTLTVGYFQRVEKDINMDVVNEKKYGFVRRQTGGRGVLHDKELTYSVIVSEDHPNMPKTVTEAYRVISQGLLDGFKALGLEAYYAVPKTEADRENLKNPRSGVCFDAPSWYEIVVEGRKIAGSAQTRQKGVILQHGSIPLEMDLDELYDLFLFPNERVKERMKSMFSSKAVAINELTDRTFTIEQLIKAFEVGFEKGLNVELVPYELTEEQLHEVQTLAKEKYESNEWNYKK</t>
  </si>
  <si>
    <t xml:space="preserve">Lipoate--protein ligase family protein </t>
  </si>
  <si>
    <t>UIJ65422.1</t>
  </si>
  <si>
    <t>MRVDGREKTELRHIHIHTNYLKHPEGSVLIEVGDTKVICSATIEERVPPFMRGEGKGWVTAEYAMIPRATEQRTIRESSKGKVTGRTMEIQRLIGRALRAVVDLEALGERTVWIDCDVIQADGGTRTASITGAYVAMVLAFENLLQAEKVSKIPVKDYLAATSVGIVEEQGVVLDLNYAEDSKADVDMNVIMTGKGQFVEVQGTGEEATFSRAQLNELLDAAEQGIFQLIDMQKEALGDIVSHIE</t>
  </si>
  <si>
    <t xml:space="preserve">Ribonuclease ph </t>
  </si>
  <si>
    <t>UIJ64720.1</t>
  </si>
  <si>
    <t>MGKIRKLDDQLSNLIAAGEVVERPASVVKELVENSIDANSTSIEIHLEEAGLSKIRIIDNGDGIAEEDCIVAFERHATSKIKDENDLFRIRTLGFRGEALPSIASVSELELITSTGDAPGTHLIIKGGDIIKQEKTASRKGTDITVQNLFFNTPARLKYMKTIHTELGNITDIVYRIAMSHPEVSLKLFHNEKKLLHTSGNGDVRQVLASIYSIQVAKKLVPIEAESLDFTIKGYVTLPEVTRASRNYMSTIVNGRYVRNFVLMKAIQQGYHTLLPVGRYPIGFLSIEMDPMLVDVNVHPAKLEVRFSKEQELLKLIEETLQAAFKKIQLIPDAGVTTKKKEKDESVQEQFQFEHAKPKEPSMPDIVLPTGMDAKQEEPQAVKQPPQLWQPPKQEWQPPQSLIREEQSWQPSTKPIIEEPIQEEKSWDSNEEDFELEELEEEVREIKEIEMNGNDLPPLYPIGQMHGTYIFAQNDKGLYMIDQHAAQERINYEYFRDKVGRVAQEVQELLVPYRIDLSLTEFLRVEEQLEELKKVGLFLEQFGHQSFIVRSHPTWFPKGQETEIIDEMMEQVVKLKKVDIKKLREEAAIMMSCKASIKANQYLTNDQIFALLEELRTTTNPYTCPHGRPILVHHSTYELEKMFKRVM</t>
  </si>
  <si>
    <t xml:space="preserve">Dna mismatch repair endonuclease mutl </t>
  </si>
  <si>
    <t>UIJ64864.1</t>
  </si>
  <si>
    <t>MEIKEISVPQQGVVADYMNGKKEIQSCFDYMLTEDAFKQRLHDLREREFFRQDLVAHLLEYNTKLQAGESTLQNVKALGDENTYVVIAGQQAGLLTGPLYTIHKVISILQLAKEKEESLGVKVVPVFWIAGEDHDMDEINHTFVAKNKKMKKTIFYDRNPKKASASESELSVEDCRNWIEEIFKTYPETNFTKDVLKFVDDALKKSNTYVDFFAHLITKIFANSGLILVDSHHPELRKLEIPFFKRIISKYKEVQEGLRNQQEVIKELGYKPIIETKSHAVHIFMEIDNERVLLEDQQGKFVGKDGAHSFSYEELIGEMERNPARFSNNVVTRPLMQEYVFPTLAFIGGPGELAYWSELQQVFHTVGFQMPPVVPRLTITYVERDIATDLFDLQLRESDPFLNDVDKLRENWLSNQIEEPIDDHFEKAKKEIADIHTSLQQFVKKIEPGLGAFAGKNELKINEQIELLERMLKRNVEKKYEVQLNKFRRIQFALRPLGAPQERVWNVCYYLNQFGLDFVDRVMENPFSWDGKHHVIKL</t>
  </si>
  <si>
    <t xml:space="preserve">Bacillithiol biosynthesis cysteine-adding enzyme bshc </t>
  </si>
  <si>
    <t>UIJ67546.1</t>
  </si>
  <si>
    <t>MEITNGAAITKSKKAKIIIYSKPGNGKTTVAGLLPGKTLVLDIDGTSQVLEGYENVDVAKIDGENPHDSILQFYALAKANIAKYDNIFVDNLTHYQKLWLLKKGENTKSGMPELKDYALLDNHLLKVVETFNSLDANVIFTAWETTRNIIHDDGQQYTQFIPDIRDKIVNHIMGIVHVVGQLVKKADGTRGFVLEGNQSVFAKNHLDVRKGCIQEELIVSSTN</t>
  </si>
  <si>
    <t xml:space="preserve">Aaa family atpase </t>
  </si>
  <si>
    <t>UIJ68095.1</t>
  </si>
  <si>
    <t>MSKFTVASNGALETTLRGAEVLSTPLLNKGVAFTQNEREELGLKGLLPPAVLTLEEQARRAYEQFSSQPDDLLKNVYLTALHDRNEVLFYRILTDHLREMLPIVYTPTVGVAIQRYSHEYRKPRGVYLSINDSSGIEEAFTNIGATAENIDLVVVTDGEGILGIGDWGVGGINIAIGKLAVYTAAVGIDPSRVLPVILDVGTNREELLNNPFYIGNRHPRITGEAYDEFIDTFVQAVNKQFPKALLHWEDFSSRNARKILDKYRHDVCTFNDDIQGTGAVSLAAVLSAVKASGVPLSEHRVVVFGAGTAGIGIADQVRDAMVRVGVSEEESYKRFWCIDRNGLVTDNMEDLLDFQIPYARKEAEVSEWKENDVIGLAEVVKHVKPTILIGTSTVAGAFKEEIIKEMASHVERPIILPMSNPTPLAEAKPADLIEWTEGRALVATGSPFEPVTYNGVTYVIGQSNNALIFPGLGLGTIVVRASVMTDGMFAAAAEAVASMVDTSQPGAPILPEVEELRNISEMVAIEVAKVAVAEGVARVNLSDNDIKMAVQEAMWKPEYRQIKAVEKVRI</t>
  </si>
  <si>
    <t xml:space="preserve">Oxaloacetate-decarboxylating malate dehydrogenase </t>
  </si>
  <si>
    <t>UIJ67411.1</t>
  </si>
  <si>
    <t>MEVQTETYRAAMNGTLERHFSDMIAVIPTRITIEQLKQRLENIATKVDELKIVYSDETSLIVELHMDETIIPYELHIDEANDPEEYKMYNRQDSTIVDRNFEDAAFGTEIFTRTLFVGDVLDCFFQQIQFLWNLAPDLLFVIDSSAAMKVISRNYIEYHVENELLPDIPDLYVIHSVYEDDKEGEPTQYWFHTHGLLRAGVTEIELIIPNRISSYYGIGDLFQTFANNAVENGQVPMNEPIVIAHSQQGSIHTVAVPWEKGLSYIGHKTSMDQLSSIEDEEVKLQPIDAQNTFLGGMDARDEYHQSPSVLLFKFNTSEEYIESFFKEHEEATGLMFYKTNSETDRMAYNAKNTFGYFSNIFQIEKSNEEFRFLAKFGVSYEEGKSEHMWFEMQHITEDLIQGILINEPYFIEDMSEGNSYHLDFDNLTDWVIYAGDAVIKPNNLYMFIGE</t>
  </si>
  <si>
    <t xml:space="preserve">Duf4026 domain-containing protein </t>
  </si>
  <si>
    <t>UIJ64612.1</t>
  </si>
  <si>
    <t>MTSSSNKAASIYEGTNVNAGGFFGNVEETKLFDPIQVGAWSLRNRIAMAPMTRCFADNETGVVGADVVEYYRKRAADGIGLIITEGIVISPRAKGNPGVPGIYTQEQIDSWKPVTEAVHKEGGTIIAQIWHVGRMSHHEIIGGQMPQAPSAIAAEGNVPRFRKPFDMPEAMTLEEIQEVIDQYAQAAKNAIEAGFDGVEIHGAHGYLIDQFTYEFANKRTDKYGGDLKQRLTFMKEVTAAVIEAVGANKTLLRFSAFKGDNPTYMWENPEFAIETFINMFKEVGLTMIHPSTMNYTQEIADGKNFHQLVRKYWDGTIVGVGNLNPKEAEEALQEGTIDVAAFGRPLIANPDFVHRIKHAESLVEYDAKEHLVTLV</t>
  </si>
  <si>
    <t xml:space="preserve">Alkene reductase </t>
  </si>
  <si>
    <t>UIJ68571.1</t>
  </si>
  <si>
    <t>MLVGYTEWPKEFADHYREEGCWLGETFGGVLRERAEKYGDRIAVVSGKKHMTYSELDKNADRLAAGLLNLGIKKGDRVVIQLPNIIEFFEICFALFRIGALPVFALPSHRSSEISYFCEFGEASAYVISDKALGFDYRKLAREVKEKVPTLQRVIVVGEEEEFVNINDLYMDPVSLPEVQPSDVAFLQLSGGTTGLSKLIPRTHDDYIYSLRVSAEICNLNAESVYMAVLPVAHNYPMSSPGTFGTFYAGGKVVLATGGSPDEAFALIEKEKVTITALVPPLAMIWLDAASSRNTDLSSLEVIQVGGAKFSAEVARRIRPTFGCTLQQVFGMAEGLVNYTRLDDPEEIIIHTQGRPMSALDEVRVVDENDNDVQPGEVGSLLTRGPYTIRGYYKAEEHNARSFTKDGFYRTGDLVKVNEQGYIIVEGRDKDQINRGGEKVAAEEVENHLLAHDAVHDVAIVSMPDDYLGERTCAFVIAREQVPAVSELKMFLRERGIAAYKIPDRIEFIESFPQTGVGKVSKKELRKVIAEKLIIVKQ</t>
  </si>
  <si>
    <t xml:space="preserve">(2,3-dihydroxybenzoyl)adenylate synthase </t>
  </si>
  <si>
    <t>UIJ68511.1</t>
  </si>
  <si>
    <t>MVNKNVEDYLQEGIYGQKQNKPEERNMYLTTLRERVEIALTIGQVMQSNVYSEVAGSMRSSQSLQLLLNGGIAYPHLSKYIKLANEKNVPFTIVQNKDTKTPIGLVLTHATAIDKEQIYVEDTIFKQEMK</t>
  </si>
  <si>
    <t xml:space="preserve">Yuei family protein </t>
  </si>
  <si>
    <t>UIJ66556.1</t>
  </si>
  <si>
    <t>MFGRKKRKPLRQLITHKEPKSRITEQYRNIRTNIEFTSVDNHIRSIIVTSADPGDGKTTTISNLAVVFGQQGKKVLLIGADLRKPTIQNLFAIHSSNGLTNLLSGQAKLMQCIQKTDIENVYLMAAGPIPPNPAELLGSRAMDEALLEAYNMFDIILIDTPPVLAVTDAQILANKCDGIVLVVRSEKTEKNKIVKAKQILDKASGKLLGVVLNDKREEKEQYGYY</t>
  </si>
  <si>
    <t xml:space="preserve">Cpsd/capb family tyrosine-protein kinase </t>
  </si>
  <si>
    <t>UIJ65872.1</t>
  </si>
  <si>
    <t>MILLENVRKIYKAKSGDVTAVDNANLKIDKGEIFGVIGYSGAGKSSLIRLFNQLEKPTSGQITIANRVISAITGSELRKARQEIGMIFQHFNLLWSRTVRENIEFPLEIAGVDKAKRRKRVDELIHLVGLEGRGDAYPSQLSGGQKQRVGIARALANNPQVLLCDEATSALDPETTDQILDLLLDINKRLGLTIVLITHEMHVIRKICNRVAVMEKGKIVETGPVLDVFRNPKQDITKRFVQQLTDSEDTNETIESLIEKYPDGKVIRLQFIGEAVERPVLQRLMQRSDIEVSILQGNIAQTNNGSYGSLVVHLNGEETAIQQAIEGIHQDQVELEVIAHG</t>
  </si>
  <si>
    <t xml:space="preserve">Methionine abc transporter atp-binding protein </t>
  </si>
  <si>
    <t>UIJ65219.1</t>
  </si>
  <si>
    <t>MNEVKLSKRLEEVVREIPVGSTVADIGSDHAYLPCYTIINNIATKAVAGEVVDGPFRSAQATVAESGLQDKVDVRKGNGLAVIAPGEVDVITVAGMGGALIRDILESGKEKLEGVTRLILQPNIAAHHIREWFIENGWELIHEKIVKEDGKIYEILVGERGNVAAPYSENKQAELFMGPFLITEKSEAFVEKWEGELKNFQNILKQLERAADSEETKAKRGEVEAKMKMIGEVLS</t>
  </si>
  <si>
    <t xml:space="preserve">Trna (adenine(22)-n(1))-methyltransferase trmk </t>
  </si>
  <si>
    <t>UIJ64759.1</t>
  </si>
  <si>
    <t>MKLIHLTHPHEQNKLELPPTVMALGFFDGIHLGHQCVIRTAKKIADERGYKSAVMTFHPHPSVVLGKKDAHVEYITPMRDKEKIVESLGIDILYVIKFDESFAGLLPQQFVDDYIIGLNVKHVVAGFDYSYGRLGKGKMETLPFHARGEFTQTVIEKVEFQEEKVSSTALRKLIRNGEMEQIPSILGRAYTVAGTVIHGDKRGRQIGFPTANVGLSDEYLLPPVGVYAVRLKVHDEWYDGVCNIGYKPTFKEDERQLSIEVHLFEFNKDIYDQNVTVEWHMRIRAEKKFNGIDELVEQIAKDKKTAQEYFMSEKNILAFSNEK</t>
  </si>
  <si>
    <t xml:space="preserve">Bifunctional riboflavin kinase/fad synthetase </t>
  </si>
  <si>
    <t>UIJ65175.1</t>
  </si>
  <si>
    <t>MEQALKITGVLSDPTRYYIYKYISQKHSYVTVQEIADEFDIHPNVARLHLSKLEDVHMLKSETKKTGKGGRPSRLYVLSEDVIQLQFPFRDYQLLARIAFNSLLSLGAAGEKALYETGKQFGAELMQQHMQRLNVSEDALTVEQKVQIAKEAFSTAGLSPAFELSADGTKIFYDVHNCPFKEVAVHHPTEICNMHGDMMKGIFEILFPNMELTRNDSLLDGCKSCNYKLTI</t>
  </si>
  <si>
    <t xml:space="preserve">Helix-turn-helix domain-containing protein </t>
  </si>
  <si>
    <t>UIJ66288.1</t>
  </si>
  <si>
    <t>MLKRIVQLFFLVIGGALGIYLIPKIINVLDIGAVPLLEGSYVRAIIGAIILFLTTFWLVDYIVQLIKHIEEALVKAPVADVLFGTLGLISGLIVAYLILIPIREFTIPVISTVLQVFFTLLLGYLGFQVGFKKRNELLGLFTLPQRGGKKKNNSENEEVEVEAEKSTTHWKILDTSVIIDGRIADICQTKFLEGTIVIPQFVLEELQHIADSSDALKRNRGRRGLDILNRIQKEMPIPVEIYEGDFDDIQEVDSKLVKLAKITGGTVVTNDFNLNKVSELQGVTVLNINDLANAIKPVVLPGEELSVYVVKDGKEQNQGVAYLDDGTMIVVEDGREYVGSQLDVLVTSVLQTSAGRMIFAKRKLLEKAL</t>
  </si>
  <si>
    <t xml:space="preserve">Pin/tram domain-containing protein </t>
  </si>
  <si>
    <t>UIJ67318.1</t>
  </si>
  <si>
    <t>MKKIINKPETLVMEMCNGMVMAHPELELLKKYKVIKKKEMNENKVTLISGGGSGHEPAHAGLVGKGMLDAAVCGDVFASPSQIQVYQAIKETASKKGTLLIIKNYSGDIMNFKNGAHLATEDGIEVDYVKVDDDIAVEDSLYTVGRRGVAGVILVHKIAGAAAEAGMDLGAVKAVAEKAAANVRTIGLALTSCTVPASGSPTFTLAEDEMEYGVGIHGEPGIKREKMLSADELANRMTNDLVKDLGVKDGEEIAILVNGFGGTPLQELYLFNNAVTRELAARNIKINRVFVGNYMTSIDMAGMSLTVMKLDEELKTLLSKECNTPAFKVDGPVESVEYVNVLEETEEKEVSFELETAEEHAVIKDNVITLNNMIYLVDKMSDIIIKNEVPFCELDTHAGDGDFGMSVAKGFKQLKREWHSIVEQENVTIGSFLDGCSMIIMEHCGGASGPIWGGAFRAASKAAGEKRELTVKEFAEMLQAALQGIQSIGERSFGRGAVVGDKTLVDALAPCVDSWLDSASNEVDVKTAFEKGAEAAVKGAEYTKEIVARMGRAGTVGERSLGYPDAGAHALGVIFTEIAGSLK</t>
  </si>
  <si>
    <t xml:space="preserve">Dihydroxyacetone kinase subunit dhak </t>
  </si>
  <si>
    <t>UIJ66706.1</t>
  </si>
  <si>
    <t>MKTLELQERLTEIFQHLHENPEVSWKEYETTAYITDFLKEEGISYRTFDDCPGVIAEIGGGNPVIAIRADMDALWQEVNGEFKANHSCGHDAHMTIVMGLILQLKNMRWKSGTVRFIFQPAEEKGNGALKMVEKGAVDDADFLFGVHLRPIEELSLKQAAPSIRHGAAGFLEGMIHGEDAHGARPHQGVNAIDVISMINIGLKNIWLPPQSSYSVKMTRCQAGGDNLNIIPGNGHFSLDVRAESNILLEELKKKIEHVIESAASMGSKTSYEWMDLAPGAEVSEEAERFMRKGILEVYGEERCTGPLYTTGSDDFHYYTVKRPHLKAVMLGLGADLQPGLHHPYMRFDHSCIMDGVEILKQTVLKVLEDRG</t>
  </si>
  <si>
    <t xml:space="preserve">M20 peptidase aminoacylase family protein </t>
  </si>
  <si>
    <t>UIJ65204.1</t>
  </si>
  <si>
    <t>MSKKQKQNKKKTHVPFRLNVLFFCVFLMFSAVIVRLGYVQIVRGEEYKNEVEKKENSTISNPVPRGKIFDRYGRAVVDNVAIRTITFTKMKGSTAEDRLETAKKLADLIEVPTDKLTDRDKKDYWLAMHKEEAKEKITNKDRQEFKDKKIDDKELDERQRSRVTEEEINQLSAKDLEILAIKSKMDGGYAMTPQVIKKDATEKEYSIISENLAALPGVDTNVDWDRKYTYDDLFRSVLGGVSTSDEGLPRERLDYYLVRDYNRNDRVGKSYLEQQYEDSLHGTKAEVRNVTDKNGNILETINVSKGQSGNDLNLTIDMELQKRVEDILAKNLMRFKGSEPLLDRAFVVMMNPKNGEVLSMAGKQLVNEDGQTKVNDFALGTMTSSYPMGSTVKGATVLTGYQTGAIQPGSVQLDEPIKLKGTPTKSSWKTMGYINDLTALKMSSNVYMFKTAMNIAGVPYVRGGTLDIPQKAFDTMRYYFGQFGLGVKTGIDLPNESAGQMGRSSQPGFLLDLSIGQYDTYTPLQLAQYISTIANGGYRMQPQVVKEIRQPAVKPDEVGKVVQSMEPKVLNRVDMPESQIKRVQEGFRQVYNDSGGTATKYFTGAKYKAAGKTGTAQTVYGGDKEIGRKANGERVETYNLTLVGYAPLEDPEVAFSVVVPWVHDDKTGINGYIGREIMDAYFDLKNKEVNGEAPKDDKDNKNKEQDDE</t>
  </si>
  <si>
    <t xml:space="preserve">Penicillin-binding protein 2 </t>
  </si>
  <si>
    <t>UIJ65626.1</t>
  </si>
  <si>
    <t>MEQQNTLNDIKQTIVFNASIQKVWSVVSTAEGIASWFMPNDFVLEVGHEFHVQSPFGPSPCKVLEIDEPNHLSFSWDTDGWVVSFDLKDLGDNKTEFTLIHGGWKHPDEILPKANAKSSIIRDRMSGGWVAIVNEKLKKVVEG</t>
  </si>
  <si>
    <t xml:space="preserve">Srpbcc domain-containing protein </t>
  </si>
  <si>
    <t>UIJ64893.1</t>
  </si>
  <si>
    <t>MSEILFINGKVRFPITIDPTVWIFDDRKVDLTTYFDETRENTSELETYLKNTSEHWDREIRDGAAFPPIQQSVKKYKKEQLITGTFGIPFHPFLANAEILEDATQVEIETVDHTMTLPLETVKNAILGFSKEGKPLKEDGPVHLYFNDGSNQQNPIRNIRKFTII</t>
  </si>
  <si>
    <t xml:space="preserve">Peptidyl-prolyl cis-trans isomerase </t>
  </si>
  <si>
    <t>UIJ64998.1</t>
  </si>
  <si>
    <t>MLIRFKKSYEKIAMGLLSFMPTEKDVKTLQLTMKEYEAKDDWQLYLWKENEDFVGIMGIVKKENQVLEIQHLSVNPSHRHVGIGTKMVQELKSKFLEFTICGNEQTASFCEKCKGLEQNIHS</t>
  </si>
  <si>
    <t xml:space="preserve">Gnat family n-acetyltransferase ribt </t>
  </si>
  <si>
    <t>UIJ67893.1</t>
  </si>
  <si>
    <t>MQSTIRKQLLQVFSEADGEFVSGQTISDKLGCSRTAVWKHMEDLRSEGYELEAVRRLGYRIASKPDKVTANEIQLGLQTKRIGRTVYFEETVESTQHIAAKLAYEGAEEGTVVVAEEQTAGRGRLSRKWHSPKGTGIWMSIILRPSIPVHHAPQLTLLAAVSVAQAIEKCTGVNVGIKWPNDILIQGKKAVGILTEMQADPDKINAVIMGIGINANQKQEHFDEEIQHIATSLAIESGKPIVRAELMQQIYLQLEKLYEEYLQNGFSVIKILWESYAVSIGKEITARTMRETITGLAKGITEDGVLLLEDHEGKVHHIHSADIEIK</t>
  </si>
  <si>
    <t xml:space="preserve">Biotin--[acetyl-coa-carboxylase] ligase </t>
  </si>
  <si>
    <t>UIJ68071.1</t>
  </si>
  <si>
    <t>MKLAVIGGGDLQDSNHLPINERLIELTNKQYPKILFIPTASHDDESYIKLFLDTFEKQLHCEVQILRTTTDSPSKYEIDEMIHSADLIYLGGGNYIHMLTQWKEHRLDEKLLLALQQGTLIAGYSAGAMCWFTSSIRSDYEGSGYIESNGWGIVNKRFCPHYNQLNRMNAFHSFLQNHQGNIEGIALEDNCALYITEESFEIIGEPEKAWEFYMSDKTLIRQHFDITLKSYL</t>
  </si>
  <si>
    <t xml:space="preserve">Peptidase e </t>
  </si>
  <si>
    <t>UIJ65445.1</t>
  </si>
  <si>
    <t>MKGREYTFRKWHSLMGVIPVGVFLTQHLIVNNFATRGAEAFNKAAGFMELLPFRYALEIFIIFLPILYHAIYGLYIAFTAKNNAVSYGYFRNWMFVFQRISGIVTLIFISWHVWETRIQAMLGKEVNYDMMADILNNPAMFAFYLVGVVSTIFHFANGLWTFCISWGITVSPRSQRISTYVTLAIFLGLSYVGVSALLAFIDPQLANQ</t>
  </si>
  <si>
    <t xml:space="preserve">Succinate dehydrogenase cytochrome b558 </t>
  </si>
  <si>
    <t>UIJ64682.1</t>
  </si>
  <si>
    <t>MNEKKEANLQISGMTCAACANRIEKGLKKVEGVHEANVNFALEKTKIMYDPTKTNPQQFKEKVESLGYGIVSDKAEFTVSGMTCAACANRVEKRLNKLDGVNKATVNFALESATVDFNPDEVNVNEMKSAITKLGYKLEVKPDDQDASTDHRLQEIERQKKKFIISFILSFPLLWAMVSHFSFTSFIYLPDMLMNPWVQLALATPVQFIIGGQFYVGAYKALRNKSANMDVLVALGTSAAYFYSVYLSIQSIGSSEHMTDLYFETSAVLITLIILGKLFEAKAKGRSSEAIKKLMGLQAKTATVVRDGTEIKILIEEVVAGDIVYVKPGEKIPVDGEIVEGKSAIDESMLTGESIPVDKSIGDVVIGSTINKNGFLKVKATKVGRDTALAQIIKVVEEAQGSKAPIQRVADQISGIFVPVVVVIAIITFAVWMIFVTPGDFGGALEKMIAVLVIACPCALGLATPTSIMAGSGRSAEYGILFKGGEHLEATHRLDTVILDKTGTVTNGKPVLTDVIVADGFNENELLRLVGAAERNSEHPLAEAIVEGIKEKKIDIPSSETFEAIPGFGIESVVEGKHLLIGTRRLMKKFNIDIEEVSKSMEALEREGKTAMLIAIDKEYAGIVAVADTVKDTSKAAIARLKKMGLDVVMITGDNTQTAQAIAKQVGIDHVIAEVLPEGKAEEVKKLQANGKKVAMVGDGINDAPALATANIGMAIGTGTDVAMEAADITLIRGDLNSIADAIFMSKMTIRNIKQNLFWALAYNALGIPIAALGFLAPWVAGAAMAFSSVSVVLNALRLQRVKLKP</t>
  </si>
  <si>
    <t xml:space="preserve">Heavy metal translocating p-type atpase </t>
  </si>
  <si>
    <t>UIJ67285.1</t>
  </si>
  <si>
    <t>MVKVVELFAGVGGFRLGLEANENFEVLWGNQWEPSTKAQHAFNCYATRFENKGIHVNRDIAEAWPEIPEHDLLVGGFPCQDYSVARTLSNEKGIQGKKGVLFWEIMNIVNSRKPRFVLLENVDRLLKSPAKQRGRDFSIMLASFRDAGYVVEWRVINAADYGNSQRRRRVFIFAYLKESHFTSVQSKMKPLEILCKNGFFAPIFKVHEAPEENKKRGQFELPVDIIEVSDTFKAEYYNSGVMMDGQVYTEEVVPVTENPETLGEVVQKVYDKFGPADESYYLKMDKVNKKGRTEFEELKYLKGPKKEERVSKATGHKYFYSEGGMAFPDDLDKPGRTMLTSEGTCNRSSHVIEDPYTKRLRYLMPVECELLNGFPMDWTNTGMPQRNRYFCMGNALVVDLVERMGQRILEINKEEEKMDSIVQLSLF</t>
  </si>
  <si>
    <t xml:space="preserve">Dna (cytosine-5-)-methyltransferase </t>
  </si>
  <si>
    <t>UIJ65786.1</t>
  </si>
  <si>
    <t>MKQFELSRSAESLKPSGIRKFFDLAANMKGVISLGVGEPDFVTPWNVRQACIRSLEQGYTSYTANAGLLELRQEIAKYLKKQFAVSYDPSDEIIVTVGASQALDVAMRAIINPDDEVLIVEPSFVSYAPLVTLAGGVPVPVETKLENEFKVQPEQIEAAITAKTKAILLCSPNNPTGAMLNKSELEEIAVIVEKYNLIVLSDEIYAELVYDEAYTSFASIKNMREHTILISGFSKGFAMTGWRLGMIAAPVQFSELMLKIHQYSMMCAPTMSQFAALEALRAGNDQVIRMRDSYKKRRNFMTTSFNEMGLTCHVPGGAFYVFPSISSTGLSSAEFAEQLLLEEKVAVVPGSVFGESGEGFIRCSYATSLEQLMEAMKRMERFVENKKRTKRNTFCP</t>
  </si>
  <si>
    <t xml:space="preserve">Aminotransferase </t>
  </si>
  <si>
    <t>UIJ65584.1</t>
  </si>
  <si>
    <t>MNKPKIGMIGLGSIAQKAYLPTLTKETDWNFVGAFTPNAEKRKQVCQQYRIQDFHSIEMLASECDAIFVHSSTASHYEIVSELLKKGIDVYVDKPLAATVEQAEQLVELSEKYNRKLMVGFNRRFVPMYVAAKEQANDISWIRIEKHRTNKVGPYTYDFTMLDDYLHIVDTARWLANDDLNAVHNMMQINEKNELLYGHHTYTTPSGLLLSTAMHRHAGTNLEQIELVTPGKIIRVKNMNTFEIEQENSVSQSGSPSWDTTLKQRGFEDAVHHFIKCVQGDTKPVVDGLEGLKTQQMLQSLLDDVNKN</t>
  </si>
  <si>
    <t xml:space="preserve">Gfo/idh/moca family oxidoreductase </t>
  </si>
  <si>
    <t>UIJ68510.1</t>
  </si>
  <si>
    <t>MKKHLYINGSWKSVNTYKPLYAPYSEETLAEIAQGTEEDVKEAVTAAKNAMTKMNKLSAYDRATILEKVAQKMDERREEFAEIIAKEAAKPIRAARGEVDRTVQTYKFAAEEAKRIYGETLPLDAAPGADGRIAYTIRKPIGVIGAITPFNFPLNLVAHKVGPAIAAGNTVVLKPADQTPLSSYALVELFEEAGLPNGALNIISGPGPTVGEAIVKNDYVASITFTGSPKVGIGIKQKAGLKRVTLELGSNAAVIIDEDVELTDEIIERVKWGAFVNNGQVCISVQRVFVHETKIHEFLSKLKKAMESVVVGDPLLEETDVSALISKKDVERIDMWVQEAIKEGATVLCGGKKQDARIFEPTVLTNVPDHVSVQCQEVFGPLMTVNTFKEFDEAIEQVNNSRYGLQAGVFTNNLFKAMRAIDELEVGGVMINDIPTFRVDHMPYGGVKESGTGREGIKYAIEEMTEMKLVCIKK</t>
  </si>
  <si>
    <t xml:space="preserve">Aldehyde dehydrogenase family protein </t>
  </si>
  <si>
    <t>UIJ67895.1</t>
  </si>
  <si>
    <t>MKTKTDFLKMKEQGEPITMLTAYDYPSAKLAEEAEVDMILVGDSLGMVVLGYDSTVPVTVEDMIHHTKAVRRGAKETFIVTDMPFMSYHVSLQETMVNARRIVQESGAHALKVEGAGEVISTIQYLTNAGIPVVAHLGLTPQSVGVLGGYKVQGKDAESAKKLIEDAKKCEEAGAIALVLECVPMQLAELISEQLTIPTIGIGAGQKVDGQVLVYHDLISYGVNRVPKFVKQYTSVQEEIVRGISQYVTEVKTRQFPEEKHSFTMKEEECLALYGGKQ</t>
  </si>
  <si>
    <t xml:space="preserve">3-methyl-2-oxobutanoate hydroxymethyltransferase </t>
  </si>
  <si>
    <t>UIJ66413.1</t>
  </si>
  <si>
    <t>MTSEVNKRTFFTKSILIIIPLLIICAFAFHYFFLKSDNVFSSTGDALSQFSFFTFLLQHAFKDGNLFWSWDYGLGGDLFGEFSYYYSTAPFFWLTLLLPKLNFDQIFEMKLYMSILKSTLAMLFMYGSLRYHNKTIFSSFISAIIYGGCVTFIRHSLLWDFMADAIVFLPLVIWGLDKYILERKKGLFLFATALMLASNFYFAFITSIFIYIYAFFQYFATQQNKTIKTFIIYYIRIAFLYALSLGLSAVCFIPSVNGVFSSDRLATKFTIPLLFEGTFYKNLMESIFFINNTEDYQLAFPVFILFLITSALLIRNKLITNKLIFTGFMLVLYMLPYTYSVFNGFSAMQYRWFYLFAFVVAQTVAYILDWMLLNKQKVNSLIGPLLATTLFIYAFYRKVNINAQPLQTIDKILICTTVLSIITILLWRYLSKVALQCFIVLNVLVNVIFINYFYSDFALSKHFNQAGVTKESLHGSGLDNKDEIDAIRYIQNQDKDFYRIINPNNNYKNTPMLQGYHGTSTYQSLVNYHVHDFMKNKYNVFQGYDSPSMFFQLDKRLFLENMLGVKYYVLSEGANKTEIPYGYKHLQQVGPYNIYKNEFALPLGYVYEAGISDEEFSKLNFAEKDQLLLDAVVVNDVGSLPLKQFNTKQLDSKQIKINPNKMKWENIEKEKDILTVHENGRIIVPIDNNDMLGDLLVEIKIRNINKESFGVTVNDKSMIKGNEDGAYAYPLERFVYNLGKDAKPTELIISLPTPGQYELKDLQINSTNYQTVPKKVNTLKENSLQNIYYEGNSLKGDINSTKDGLLYLSVPYSKGWSIKVDGKETEFTKANSAFIGVPISKGQHVVEMKYVTPYFKMGLVISIISFIICISLLVLGDTKRYSKLKNRFKKRY</t>
  </si>
  <si>
    <t xml:space="preserve">Yfho family protein </t>
  </si>
  <si>
    <t>UIJ69840.1</t>
  </si>
  <si>
    <t>MIFLYRFDVQKNRVHFVLNEQIVADMLPPYDVLLRPLVTSLAETLQLYCSLSKQPTLLTSNIQDSGEIEVMLNQELGQCIDGYTKDRMILKNGKRIADILLEIRNAHTVYH</t>
  </si>
  <si>
    <t xml:space="preserve">Hypothetical protein lw858 31855 (plasmid) </t>
  </si>
  <si>
    <t>UIJ67720.1</t>
  </si>
  <si>
    <t>MDKELANTILDQLKNGEIKEYVVTKDVFYTFREVVVNREDFKHFIGNAQRGGQVIYTYSETPRS</t>
  </si>
  <si>
    <t xml:space="preserve">Abortive phage infection protein </t>
  </si>
  <si>
    <t>UIJ65300.1</t>
  </si>
  <si>
    <t>MAGGSRFQQKQQKRRQNGVLNIASAIVLLLVAIVAYQLFVPSTKEQASSTDKKVSQQTTKNEKAGKSEDKESAKKKEKEQEQAEAKKKAEEEKLKAEEEAKANEKVSAEKTVSKAKEAYTKPSWKAVGTEQGSSPAMTFKQGSSDWNEMQSAIAAGVEIPKEQLVFHFVGRDKTGKSKAYGDVQDKQSGKRYYVNIDWVDNEGWKPVLVQTLN</t>
  </si>
  <si>
    <t xml:space="preserve">Yrrs family protein </t>
  </si>
  <si>
    <t>UIJ69099.1</t>
  </si>
  <si>
    <t>MSTNELINVMKKHKENRFILGIDGLSRSGKTTFVANLKENMKQEGIPFRIFHIDDHIVERNKRYHTGYEEWYEYYYLQWDIEWLRRKFFQKLQHETKLKLPFFHEETDICEMEKVQIPIVGVIVIEGVFLQRKEWRDFFHYMVYLDCPRETRFLRESEKTQKNLSKFENRYWKAEDYYLKTELPRDRADLVIE</t>
  </si>
  <si>
    <t xml:space="preserve">Hypothetical protein lw858 13180 </t>
  </si>
  <si>
    <t>UIJ64789.1</t>
  </si>
  <si>
    <t>MKKEKSSLWEWIKAILIAVVLAGVIRQFFFAPILVDGVSMAPTLHDRDRMIVNKIGYHIGDPKRFDIIVFRATEDKDYIKRIIGLPGDEIEYRNDKLYVNGKAYEEPYLDKQKKQIADGPLTYDFNLEEMTGKKTVPKDQLFVLGDNRRFSKDSRSIGTISMDQVIGKANMLYWPLEDARIVK</t>
  </si>
  <si>
    <t xml:space="preserve">Signal peptidase i </t>
  </si>
  <si>
    <t>UIJ66515.1</t>
  </si>
  <si>
    <t>MKRVLFVCTGNTCRSPMAEALLRHHGGDKFEVQSAGVFAYPGSDASVHAKEALAEKGISIDHAAQQVNETLLDWADIVVTMTENHKQIVLGHYPSVEKKLNTLYGLTEGIGKDISDPFGGSLSIYKETLDEMEKLVQTLLKKHSVG</t>
  </si>
  <si>
    <t xml:space="preserve">Low molecular weight protein arginine phosphatase </t>
  </si>
  <si>
    <t>UIJ65712.1</t>
  </si>
  <si>
    <t>MEKIIKNKPNKLRIASKALMIIIGAFITAYGLEAVLIPNNVSDGGVTGLSIVSSRLFGLPLGALIAVINIPFVWLGYKQIGKSFAIYSIIGIASLAVGTVVMHGIPAIIEGDTLLVTVVGGIIIGFGMGLALRNGGALDGIDMLAVLLSRKLPFGTSDLILFLNMFVFIFVSTVFGLQGAILSAIAYFIASKVIHIVEVGLSGSKAFKIITKEPELMVETIRDRLGRSATYNEVYGGYSREKFKEISCVINRLEESKMKELINEIDPHAFITVYDVAEVKGGNFKKRDIH</t>
  </si>
  <si>
    <t xml:space="preserve">Yitt family protein </t>
  </si>
  <si>
    <t>UIJ64667.1</t>
  </si>
  <si>
    <t>MGEVQREKVAVIIGPTAVGKTKLSIDLAKALNGEIISGDSMQIYRTMDIGTAKVTKAEMDGIPHYMIDIKNPEDSFSVAEFQERVRKHIREITERGKLPIIVGGTGLYIQSVLFDYQFTDDAGDVIYREQMEKLALERGVEYVHKKLQEVDPESAERIHANNVRRVIRALEIFHTTGEKMSEQIEKQEKELLYDVSLIGLTMDREMLYDRINLRVDLMMEQGLLEEVEGLYNRGIRDCQSIQAIGYKEIYDYFENRASLEDAVSQLKTNSRRYAKRQLTWFRNKMDVTWFDVTDGEKTSEILRYIEGKLQVKSNNSK</t>
  </si>
  <si>
    <t xml:space="preserve">Trna (adenosine(37)-n6)-dimethylallyltransferase miaa </t>
  </si>
  <si>
    <t>UIJ68081.1</t>
  </si>
  <si>
    <t>MSLQTKYIAGISLGVMGVGFAASIPFQGTIAGEIIQGGFEAGLVGGLADWFAVTALFRHPMGIPIPHTALLPKNRKRVTKGLINTLENEWLTKESITNKVKEMQLAQMVLQIAEREMQSDAVKKGIVTIAEKAIVTIDTEKLAVIIEKELKTYLHTINTSNILQVLVDQLVVQEYDEKTLDYILVKVKDWTAQDEARYQLGSLGMKAMENIKVDGFLQFTLKSFMNIVDEDKIGGILQKFIISNINSLQDADNSTRQLILAKIRQEIINVKENEALLQELENWKEKWIANWNATDKIKEMLEQVQQRAVAFVNNEEFADKYVIPFLQKQMNKIKEDEQTVQKIEEWLQKQVVTLVEKNHSKIGKLVQENLDKLDDKTLIEMIENNVGKDLQWIRVNGAVCGFMIGLVLEGIKAII</t>
  </si>
  <si>
    <t xml:space="preserve">Duf445 domain-containing protein </t>
  </si>
  <si>
    <t>UIJ65998.1</t>
  </si>
  <si>
    <t>MSEEKIYDVVIIGAGPAGMTAAVYTSRANLSTLMLERGIPGGQMANTEDVENYPGYESILGPDLSNKMFEHAKKFGAEYAYGDVKEVIDGKEYKTIIAGKKEYKARAIIVASGAEYKKIGVPGETELGGRGVSYCAVCDGAFFKGKELIVIGGGDSAVEEGVFLTRFASKVTIVHRRDTLRAQKILQDRAFQNEKVDFIWNHTIKEINEASGKVGSVTLVDVNSGEEKEVKTDGVFVYIGMLPLSKPFVELGITNENGYLETNERMETKIPGIFAAGDVREKMLRQIVTATGDGSIAAQSAQHYVEELLEELKTVSEK</t>
  </si>
  <si>
    <t xml:space="preserve">Thioredoxin-disulfide reductase </t>
  </si>
  <si>
    <t>UIJ67416.1</t>
  </si>
  <si>
    <t>MAIDRKRSIIEAATKSFSAFGYKATTMDQVAKLANVGKGTIYTFFKNKEELFGEIISNLITEMKQVAESAIRSDVSFFENVHRALYSILEFRKEHQLMIKLIQEERDMGTKEVQEVMQQVDVEIVSVIQSYLKIAIEKGEISKCDPEITAFIMLRLYVSLIFDWEKNHEPLEKEKIAELFELYLLKGLSN</t>
  </si>
  <si>
    <t xml:space="preserve">Tetr/acrr family transcriptional regulator </t>
  </si>
  <si>
    <t>UIJ65608.1</t>
  </si>
  <si>
    <t>MKSLESMEQFQQLKNEENVVFMFSAEWCPDCRFVDPFMPEVEEKYSDFSFYYVDCDEFIDLCVKLDVFGIPSFVAYNKGEETGRYVNKDRKTQEQIEEFIEGLK</t>
  </si>
  <si>
    <t xml:space="preserve">Thioredoxin family protein </t>
  </si>
  <si>
    <t>UIJ67885.1</t>
  </si>
  <si>
    <t>MMFYLIYFAIIMIIPLYAQSRVRSAYSKYSQVYSTSGMTGAEVARKILDENGLYNVAVEETPGHLSDHYDPTAKTVRLSTDNYYGHSVAGTAVAAHEVGHAIQDAQDYNFMRIRHSLVPVANFGSNISWVFIMIGIFATMSKLLLLGIILMAAGVVFQLVTLPVEFDASKRAMQQIEALGIVSTDEYGQARKVLNAAALTYVAAAAVAVFELLRLVLMYTGMQRSDD</t>
  </si>
  <si>
    <t xml:space="preserve">Zinc metallopeptidase </t>
  </si>
  <si>
    <t>UIJ64894.1</t>
  </si>
  <si>
    <t>MDKIYVLDTNVLLQDPLSIFSFETNEVVIPAVVLEEVDSKKRYMDEVGRNARYVSKLIDKFREIGKLHESIPLENGGTFRIELNHRSFVQLQDIFVEKTNDNRILAVAKNLSLEEQEKEDGKSVILVSKDVLVRVKADAIGLKAEDYLSDRVIEVENIYSGFLEGYISKEQLDYFYEKGELPLSEIANHPFYPNQFVVMKDALGGSSSALGIVDHLGKKVKKLIFHNEQVWGIRPRNVQQIMGLELLLREDIPLVTLTGKAGTGKTLLALASGLMQTEDLGLYKKLLVARPIVPVGKDIGYLPGEKEEKLRPWMQPIFDNLEYLFNTKKPGELDAILAGMGSIEVEALTYIRGRSIPDQFIIIDEAQNLTKHEVKTILTRVGEKSKIVLMGDPQQIDHPYLDEYNNGLTYVVEKFKEQRISGHVKFVKGERSNLAQLAADLL</t>
  </si>
  <si>
    <t xml:space="preserve">Phoh family protein </t>
  </si>
  <si>
    <t>UIJ68527.1</t>
  </si>
  <si>
    <t>MFQKFLASVGIGSAKVDTVLEKDEYIVGEEIVGKVHITGGSVSQQIESIYLTLSTSYVREVDDKKVTATYDLERVRLTEPFSVEPNEKVEIPFSFPMPIEAPLTLGMKTVWIHTGLDIKRSIDPSDRDYVQVLPNALLSSVLDSVNELGFKARHIECEELPHRLRKQVPFAQEFEFIPVSGEHYGKLDELELLILPRAYDRLEIIMEVDRKSRGLAGLFAEALDLDEKVIRFTVTREDIPEMKQKINNYIF</t>
  </si>
  <si>
    <t xml:space="preserve">Sporulation protein </t>
  </si>
  <si>
    <t>UIJ70204.1</t>
  </si>
  <si>
    <t>MPKQKTENDVIYNGKRRLQDLDTGEIFEVDDIVKKTPRNGFMITYLTAIVQLIDSLGNKKMQVVKYILENMDKSTNTLIITTRELSEKSQVSIKTVVETLKTLEQAQIITRRTGAIMIHPSLIHRGKDTKEKYLLARFQDFNNAKAPIHDIE</t>
  </si>
  <si>
    <t xml:space="preserve">Replication/maintenance protein repl (plasmid) </t>
  </si>
  <si>
    <t>UIJ65045.1</t>
  </si>
  <si>
    <t>MTDQEYMRIALQLAEGTSGQTSPNPMVGAVVVKDGNIVGMGAHLRAGEEHAEVHALQMAGQNAKDATVYVTLEPCSHFGKTPPCCELLIEKGVKRVVIATLDCNPLVSGNGKRRLEEARIEVTTGVLEAEAVLLNRYFFHYMKTKRPFVTIKTAMSLDGKTATVTGESKWITGEEARADVHQYRHTHDAILVGVNTVIADNPHLTTRIPNGGKHPIRVVLDTHLRTPPSSHVITDGLAPTWIIVGKDVKEEKISSYESKNIAIFQMETKHIEIEDLLSFLGEKQILSLFVEGGQSIHASFLKTNNFNEIVTYISPKLIGGKDAPTLFGGNGFSKLQNALSLKIQEMKQIGDDIKIVANARNEVTKCLQEL</t>
  </si>
  <si>
    <t xml:space="preserve">Bifunctional diaminohydroxyphosphoribosylaminopyrimidine deaminase/5-amino-6-(5-phosphoribosylamino)uracil reductase ribd </t>
  </si>
  <si>
    <t>UIJ64665.1</t>
  </si>
  <si>
    <t>METTEFHDTIQAFSIFLLNKGRKPSTIKRYVYDVEDFGHWLEKNKKLPSSNIWATLCTKDYEDYFSDLKTNRHYSEKTMHRVFIVLNRMYHFLNIPNPLKNMEISIQPDRTLRNEDFISPDEEKRLKYIVTSLEGLSEKQLPVRPLLMDRNIAILNLLIDYGLSLQELTALTMHHVHFETNTLSIPATAGVERTITLAKEDKKQLYNYYKSIPEPVRPKYHSDDPLFVAFDFNRGTYRWVYENDAPKALTEIAIQKMIRLEVARANLRKGISGQHFRNTYILNLIKKETPESEIIKLAGFKSKISLKRYYQYAENRKNALL</t>
  </si>
  <si>
    <t xml:space="preserve">Tyrosine-type recombinase/integrase </t>
  </si>
  <si>
    <t>UIJ64338.1</t>
  </si>
  <si>
    <t>MTLTMGFIGFGKSANRYHLPYLKTRNNIKVKTIFVRQINEELAAPYEERGVYFTTDLDELLNDKEIQVVTICTPAHTHYELAKKVILAGKSVIVEKPFCDTVEHAKELLALGREKGVVVMPYQNRRFDGDFLAVKQVIEQGFLGDIIEIESHIDYFRPSSITHEAPKEEGSFYSLGIHTMDRMISLFGRPNTVTYDIRNNEVEGAVDNYFDVGLHYGNQLKIKLKTNHIVAKDYPRFIVHGTNGSFIKYGEDQQENDLKAGIMPESAGFGEDSPMYYGIAKYRNANGDWIEKQIKTPLGDYGRFYDAAYDTIVNGAPKLVKDEEAVTNIEILENGFAAPSPSVYKLEALHLNE</t>
  </si>
  <si>
    <t xml:space="preserve">Oxidoreductase </t>
  </si>
  <si>
    <t>UIJ69081.1</t>
  </si>
  <si>
    <t>MFIETKTFTVKEGTSNIVVERFTGEGIIEKFEGFIDLSVLVKKVRRGDEEVVVMIRWESEEAWKNWETSEEHLAGHRAGRGKPKPDHIINVDHAVYYVKSSKSAYQQS</t>
  </si>
  <si>
    <t xml:space="preserve">Heme-degrading monooxygenase hmoa </t>
  </si>
  <si>
    <t>UIJ64738.1</t>
  </si>
  <si>
    <t>MEKIVYEQLKETLYYEKLPNGLDVYVLPKQGFNKTFATFTTKYGSVDNTFVPLGKEEMIRVPDGIAHFLEHKLFEKEDHDAFQLFSKQGASANAFTSFTRTAYLFSCTSNVEQNLNTLLNFVQEPYFSEKTVEKEKGIIGQEIQMYQDNPDWRLYFGLIDSLFVKHPIKIDIAGTIESISKITKDLLYECYETFYHPSNMLLFVVGAIDPEKTMDLVRENQAKKDYKNQPEIVRSFEEEPNEVNEKKKIISMPVQTPKCLVGIKATNLKEKGQALLKQEIALTLLLDYLFGKSSVHYETLYNEGLIDDSFSYDYTEENNFGFAMVGGDTKQPDELANRLKDILLKTDYDQLDAAALERVKKKKIGGFLRSLNSPEYIANQFTRYAFNESSLFDALTVLEGLTVQDLQEVAKLLLSEDKMSICQVLPKK</t>
  </si>
  <si>
    <t xml:space="preserve">Insulinase family protein </t>
  </si>
  <si>
    <t>UIJ68630.1</t>
  </si>
  <si>
    <t>MSFSEMIRNEVLSWAGVSEKPHRFGGIEINYGKKELGHLHGDKLVDLPFPKLKRDELVKQGLVKPHHVLPESGWISYYLKSEEDIPFAIELFRMQYDRIKK</t>
  </si>
  <si>
    <t xml:space="preserve">Duf5519 family protein </t>
  </si>
  <si>
    <t>UIJ66504.1</t>
  </si>
  <si>
    <t>MKAGIHPDYKKVVFMDTNTGFKFLSGSTKGSNETVEWEDGNTYPLLKVEISSDSHPFYTGRQKFATADGRVDRFNKKYGLK</t>
  </si>
  <si>
    <t xml:space="preserve">Type b 50s ribosomal protein l31 </t>
  </si>
  <si>
    <t>UIJ69885.1</t>
  </si>
  <si>
    <t>MTFIHKTYLQITLDEQDKEMIKNKAEELGYKTVSAFLIDSAKTHFRLEVDMKVYRDLTKEINYIGKNINSLIRRIHTDGIYTDQDMDFLKVNQKKIIKIIQKEYDRLLDLKTKFTSDSLTKKQKKQLIESLSENQIPLPKKLVLEEVYEKIKEDFMYIIASIENSPAQSKGVAEYVWQYVYGDTLYTLEDNRLIEFADKIFMFSQKLKFKLAKLDQIFEDKDWYELKDILDEYEIY</t>
  </si>
  <si>
    <t xml:space="preserve">Hypothetical protein lw858 31605 (plasmid) </t>
  </si>
  <si>
    <t>UIJ69571.1</t>
  </si>
  <si>
    <t>MNKTELIQKVAIETGLKKTQACLAVNTVFESIQKALQNGDTVQLIGFGTFEVRERSAREGRNPQTGKPMTIPAGKTPAFKAGKLLKEAVKK</t>
  </si>
  <si>
    <t xml:space="preserve">Hu family dna-binding protein (plasmid) </t>
  </si>
  <si>
    <t>UIJ66385.1</t>
  </si>
  <si>
    <t>MMGKKILVVDDEKPIADILKFNLEKEGFEIVMAHDGDEAIEKANEEQPDMVLLDIMLPGKDGLEVCREIRKSSEMPIIMLTAKDSEIDKVLGLELGADDYVTKPFSTRELLARVKANLRRHQQGGAAEKEENTEMVIGPIVINPNAYSVTKREENIELTHREFELLHYLAKHLGQVMTREHLLQTVWGYDYFGDVRTVDVTVRRLREKIEDNPSHPTLIVTRRGVGYYLRDPEQE</t>
  </si>
  <si>
    <t xml:space="preserve">Cell wall metabolism dna-binding response regulator walr </t>
  </si>
  <si>
    <t>UIJ65092.1</t>
  </si>
  <si>
    <t>MSVNRILVINPGSTSTKIGVFDNERPVLEETIRHDVEQIGKYKRIIDQYEFRKETILEVLHSHGINISKLNAVCGRGGLLRPIEGGTYTVNDAMLEDLKNGFSGHHASNLGGILAYEIASGLNIPAFIVDPVVVDEMEPVARISGIAGMERKSIFHALNQKAVARKVAEQLNHKYEDLNLLVTHMGGGITVGAHKKGRVIDVNNGLNGEGPFSPERAGTVPVGQLVEMCFSGEYYRDEMIKKLVGQGGLVSLIGTNDAIKVEQMVEKGDPEATLIYKAMAYQVAKEIGGASAVLHGKIDAIVLTGGLAYSKILVDEIKERVDWIADVIVHPGEDELEALAEGALRVLREEEAPKEYVVREKETVARG</t>
  </si>
  <si>
    <t xml:space="preserve">Butyrate kinase </t>
  </si>
  <si>
    <t>UIJ68491.1</t>
  </si>
  <si>
    <t>MKAVVVNKNSKANIEVIEKELRPLHSGEALVDVEYCGVCHTDLHVANHDFGNTDGRILGHEGVGIVTKIADDVTSLKIGDRVSIAWMFQSCGRCEYCVTGRETFCREVKNAGYSVDGGMAEQCIVTADYAVKVPEGLDPAQASSITCAGVTTYKAIKVSDIKPSQPIVIYGCGGLGNLAIQYAKNVFGAKVIAVDINDDKLALAKEVGADMTINPISQGPADKIVQEKFGGAYAAVVTAVSKVAFNSAVDAVRACGKVVAVGLPVETMDLNIPRLVLDGIEVVGSLVGTRKDLEEAFMFGAEGKVVPVVQTCSLDKVQNVFEEMEQGRIQGRMVIDFKKHNCDCK</t>
  </si>
  <si>
    <t xml:space="preserve">Alcohol dehydrogenase adhp </t>
  </si>
  <si>
    <t>UIJ65018.1</t>
  </si>
  <si>
    <t>MNEKRETLILDLSASFRKMIRLLQNDINTRFAEHMPYNEFSVLRALFLNSPQMASQIASEVNVTSSHITAVTDRLVRKGLVERKRSNSDRRIVYLEITEHGREVTEKLEAVRKEYYKERFKGWSDQEIEMVLELFGRVL</t>
  </si>
  <si>
    <t xml:space="preserve">Marr family transcriptional regulator </t>
  </si>
  <si>
    <t>UIJ65705.1</t>
  </si>
  <si>
    <t>MPSVESFELDHTIVKAPYVRHCGVHNVGSDGIVNKFDIRFCQPNKQAMKPDVIHTLEHLLAFNLRKYIDRYPHFDIIDISPMGCQTGYYLVVSGTPTVREIIDLLELTLKDAVQITEIPAANETQCGQAKLHDLEGAQRLMNFWLSQDKDELEKVFG</t>
  </si>
  <si>
    <t xml:space="preserve">S-ribosylhomocysteine lyase luxs </t>
  </si>
  <si>
    <t>UIJ67007.1</t>
  </si>
  <si>
    <t>MKFFIDTANINEIKEANELGVLAGVTTNPSLVAKEGVDFHERIREICNVVEGPVSAEVISLEADKMIEEGKELAKIAPNVVVKVPMTTEGLKAVKAFSDLGIRTNVTLVFSAVQALLAARAGATYVSPFLGRLDDIGHNGMDLIRQIAEIFAIHGIETEIIAASVRHSVHVTDAALNGAHIATIPANVIASLVKHPLTDQGIEKFLADWEKTQEK</t>
  </si>
  <si>
    <t xml:space="preserve">Fructose-6-phosphate aldolase </t>
  </si>
  <si>
    <t>UIJ65247.1</t>
  </si>
  <si>
    <t>MNKEERAKRQSKIRNFSIIAHIDHGKSTLADRILEKTNALTQREMKAQLLDSMDLERERGITIKLNAVQLNYKAKDGEEYILHLIDTPGHVDFTYEVSRSLAACEGAILVVDAAQGIEAQTLANVYLALDNNLEILPVINKIDLPSADPERVRQEVEDVIGLDASEAVLASAKAGIGIEEILEQIVEKVPAPSGDSEEPLQCMIFDSLYDPYRGVIAYIRVVNGTVKVGDKVRMMATGKEFEVTEVGVFTPKTTQRDELTVGDVGFLAASIKNVGDTRVGDTITHAKRPAAEPLAGYRKLNPMVFCGLYPIDSARYNDLRDALEKLELNDSALEFEPETSQALGFGFRCGFLGLLHMEIIQERIEREFKIDLITTAPSVIYKVYLTNGEDVIVDNPSNMPDPQSIDRVEEPFVKASIMVPNDYVGAVMEICQGKRGTFIDMQYLDETRVTLTYEIPLSEIVYDFFDQLKSNTKGYASFDYELIGYKPSKLVKMDILLNNEQVDALSFIVHRDSAYDRGKVIVEKLKELIPRQQFEVPIQATIGNKVVARSTIKAMRKNVLAKCYGGDISRKRKLLDKQKEGKKRMKSVGSVEVPQEAFMAVLKMDDN</t>
  </si>
  <si>
    <t xml:space="preserve">Elongation factor 4 </t>
  </si>
  <si>
    <t>UIJ67785.1</t>
  </si>
  <si>
    <t>MYLHGTSRINGQGHLEIGGCDTTQLAKQYGTPLYVYDEESIRGKCRAFHRAFKESGFSYQVAYASKAFLCMEMCRVAREESMSLDVVSGGELYTALQAGFPASRIHFHGNNKTEEEIVMALQANIGCFVVDNFFELEVLHDLAMQHGKFVNILIRVTPGVEAHTHEYITTGQDDSKFGFGVSNGQAMQAIGFALQKSNYNVLGIHSHIGSQIFETAGFVRAIEVLRQFLEEVREQTNYVVKVLNVGGGFGIRYTESDTPLTLETYVRAVTSAVREQFTVCEYPFPEIWIEPGRSIVGDAGTTIYTVGSVKDIPGIRKYVSVDGGMTDNLRPALYNARYEAMLANRANDENEELVSIAGKCCESGDMLIWDIHLPKVAASDLLAVSCTGAYGYSMANNYNRIRRPAVVFAKGGTSQVVVERETYENIIGNDRIRIKELV</t>
  </si>
  <si>
    <t xml:space="preserve">Diaminopimelate decarboxylase </t>
  </si>
  <si>
    <t>UIJ67901.1</t>
  </si>
  <si>
    <t>MKLAKRVAALTPSSTLEITAKAQALKAEGHDVIGLGAGEPDFNTPEHIMDAAHKAMLEGHTKYTPTGGLQSLKQEIVKKFTRDQGIAYDPSEIIVCNGAKHALYTLFQVLLDEGDEVIIPTPYWVSYPEQVKLAGGKPVYVEGLEDNEYKITAKQLREAITEKTKAVIINSPSNPTGMIYSKEELQQLGEVCLEHDILIVSDEIYEKLIYGGVEYTSIAQLSNALKEQTLIINGVSKSHSMTGWRIGYAAGNKQLIKAMTNLASHSTSNPTSIAQYGAIAAYAGSQEPVETMRQAFEERLNIIYDKLIQIPGFTCIKPQGAFYLFPNVKEAVALSGYATVDDWAKALLEEEKVALVPGTGFGAPNNVRLSYATSLEQVEKALERIHTFMKSKVQA</t>
  </si>
  <si>
    <t xml:space="preserve">Aspartate transaminase aspb </t>
  </si>
  <si>
    <t>UIJ68465.1</t>
  </si>
  <si>
    <t>MKHAENEYLNLCRHVMEHGTKKEDRTGTGTVSVFGYQMRFDLSKGFPLLTTKRVPFRLVASELLWFMKGDTNIRYLLQHNNNIWNEWAFKSWVESDEYTGPDMTDFGLRSQQDEEFKVQYDEQMELFKKNVLEDDEFSNKYGYLGDVYGKQWRAWKTTAGETLDQLKDVIEMIKKTPDSRRLIVSAWNPEDVPSMALPPCHTLFQFYVADGKLSCQLYQRSGDIFLGIPFNIASYSLLTHLIAHECGLEVGEFVHTIGDAHIYTNHFEQVEKQLAREPRPFPKLTLNPDVKSVFDFEMEDLTIEGYDPHPAIKAPVAV</t>
  </si>
  <si>
    <t xml:space="preserve">Thymidylate synthase </t>
  </si>
  <si>
    <t>UIJ67915.1</t>
  </si>
  <si>
    <t>MGKVTLIATAAMGIEALVAREVRDLGYECQVENSKVTFEADEKAICRTNLWLRTADRVKIKVGEFKATTFDELFEKTKALNWGDYIPENGEFPVIGKSLKSELFSVSDCQRIVKKAVVEKLKTTYKRTTWFEEDGPLFRIEIAMLKDIATLTIDASGVGLHKRGYRMDQGEAPLKETLAASLIKLTNWKPDRPFVDPFCGSGTIPIEAALIGQNIAPGFNRGFASDEWGWVGKQNWREARQEAEDLANYDQRLQIIGSDIDHRMIRVAQDNAEEVGLGDLITFKQMQVKDFTTKEDYGYVVTNPPYGERLSEKALVEQLYKEMGQVFRPLDTWSAYVLTSYEAFEKCYGKDASKKRKLFNGFIRTDYYQYFGKRPPRNS</t>
  </si>
  <si>
    <t xml:space="preserve">Class i sam-dependent rna methyltransferase </t>
  </si>
  <si>
    <t>UIJ69961.1</t>
  </si>
  <si>
    <t>MDFKKIPNWLLNLENEDIEFIKNFILHSGSLKEIAKIYDVSYPTVRVRVDKLIQKIKVNDTDEDEEFITFIKKLSIEDRINLEDAKLIIEKYKNERGDN</t>
  </si>
  <si>
    <t xml:space="preserve">Duf2089 domain-containing protein (plasmid) </t>
  </si>
  <si>
    <t>UIJ67337.1</t>
  </si>
  <si>
    <t>MIVTTTSGIQGKEIIEYIDIVNGEAIMGANIVRDLFASVRDVVGGRAGSYESKLKEARDIAMDEMKELAKQKGANAIVGVDVDYEVVRDGMLMVAVSGTAVRI</t>
  </si>
  <si>
    <t xml:space="preserve">Heavy metal-binding domain-containing protein </t>
  </si>
  <si>
    <t>UIJ65365.1</t>
  </si>
  <si>
    <t>MYAIIETGGKQIKVEAGQAIYIEKLDVEAGETVTFDKVLFVGGENVKVGSPVVEGATVTAKVEKQGRAKKIIVFKYKAKKNNRKKQGHRQPYTKLVVEAINA</t>
  </si>
  <si>
    <t xml:space="preserve">50s ribosomal protein l21 </t>
  </si>
  <si>
    <t>UIJ69838.1</t>
  </si>
  <si>
    <t>MNQPLVNLRVDFAFKQLFGVQGQEELLISFLNAILQESLSTPIVSLKIEDPHLHKEYEEDKLSILDILATLQDETKVNIEIQLRNTQEIVKRSLYYWSKLYTSQLEQGMPYRSLRKTIAINLLDFQLFPHYDDMHTVGQFWSRQHKEVLLEDLEIHFIEIPKLVRQWREEKINPWENKFARWLLLLPAHEDEHLTHTLEDIAMKQDPMLQKAIHKWENMSQSSSFRLAYEAREKVLFDEQAKLAHAREVGIEEGIEKGKEVGIQEGKIQLIRSMHKNGMDIEDIAKFTNMELSDIRHILGQ</t>
  </si>
  <si>
    <t xml:space="preserve">Rpn family recombination-promoting nuclease/putative transposase (plasmid) </t>
  </si>
  <si>
    <t>UIJ65589.1</t>
  </si>
  <si>
    <t>MNVTIYDVAREANVSMATVSRVVNGNPNVKPTTRKKVLEAIDRLGYRPNAVARGLASKKTTTVGVIIPDISNTFYAELARGIEDIATMYKYNIILSNSDQNKEKEFHLLNTMLGKQVDGIVFMGEDITDIHIEEFKKSPVPIVLAASFDEQNETPSVNIDYTQAAYDAMKHFIEQGHKRIGFVSGPFIDKAGSAKKLQGYKKALEEAGISYDENLVIDGDYTYDSGIEAFEKLWSNDEKPTAIFVSSDEMALGVIHAAQDAGLNVPTDVEVLGFDNTRLALMVRPQLSTVVQPMYDIGAVAMRLLTKYMNKEKVEDHTVILPHRIQFRDSTK</t>
  </si>
  <si>
    <t xml:space="preserve">Catabolite control protein a </t>
  </si>
  <si>
    <t>UIJ67011.1</t>
  </si>
  <si>
    <t>MKALLWHNQRDVRVEEVPEPTVKPGTVKIKVKWCGICGTDLHEYLAGPIFIPTEEHPLTHVKAPVILGHEFSGEVIEIGEGVTSHKVGDRVVVEPIYSCGKCEACKHGHYNVCEQLVFHGLGGEGGGFSEYTVVPEDMVHHIPDEMTYEQGALVEPAAVAVHAVRQSKLKEGEAVAVFGCGPIGLLVIQAAKAAGATPVIAVELSKERQELAKLAGADYVLNPATQDVLAEIRNLTNGLGVNVSFEVTGVEVVLRQAIESTSFEGQTVIVSVWEKDATITPNNLVLKEKEVIGILGYRHIFPAVIKLISSGQIQAEKLITKKITVDQVVEEGFEALVKDKTQVKILVSPK</t>
  </si>
  <si>
    <t xml:space="preserve">(r,r)-butanediol dehydrogenase </t>
  </si>
  <si>
    <t>UIJ66709.1</t>
  </si>
  <si>
    <t>MLLIGTEVKPFKANAYHNGEFIQVTDESLKGKWSVVCFYPADFTFVCPTELEDLQNQYATLKDLGVEVYSVSTDTHFTHKAWHDSSETIGKIEYIMIGDPTRTITTNFNVLMEEEGLAARGTFIIDPDGVIQSMEINADGIGRDASILVNKIKAAQYVRNNPGEVCPAKWQEGSATLKPSLDLVGKI</t>
  </si>
  <si>
    <t xml:space="preserve">Peroxiredoxin </t>
  </si>
  <si>
    <t>UIJ65974.1</t>
  </si>
  <si>
    <t>MRKPIIAGNWKMNKTLSEAVSFVEEVKGQIPAASAVDAVVCSPALFLERLVAATEGTDLQVGAQNMHFEKNGAFTGEISPVALSDLKVGYVVLGHSERREMFAETDESVNKKTIAAFEHGLTPIVCCGETLEERESGKTFDLVAGQVTKALAGLTEEQVKATVIAYEPIWAIGTGKSSSSADANEVCAHIRKVVAEAVSPEAAEAVRIQYGGSVKPENIKEYMAQSDIDGALVGGASLEPASFLGLLGAVK</t>
  </si>
  <si>
    <t xml:space="preserve">Triose-phosphate isomerase </t>
  </si>
  <si>
    <t>UIJ65250.1</t>
  </si>
  <si>
    <t>MANIKSAIKRAKLSEERRAHNASIKSDMRSAVKTVEALVTNNDLENAKEAFKTASKKLDKAARKGLIHQNAAARQKSRLAKQVNA</t>
  </si>
  <si>
    <t xml:space="preserve">30s ribosomal protein s20 </t>
  </si>
  <si>
    <t>UIJ65296.1</t>
  </si>
  <si>
    <t>MNVYRGVHELIGHTPIVEITRFSLPIGVRLFAKLEFYNPGGSVKDRLGRELIEDALEKGLVTQGGTIIEPTAGNTGIGLALAALEHDLRVIVCVPEKFSIEKQELMKALGATVVHTPTEQGMTGAIAKAKELVNEIPNSYSPSQFANEANPRAYFKTLGPELWDALNGEINIFVAGAGTGGTFMGTASYLKEKNIDIKTVIVEPEGSILNGGKAGSHETEGIGLEFIPPFLKTSYFDEIHTISDRNAFLRVKELAQKEGLLVGSSSGAAFHASLLEAEKAAPGTNIVTIFPDSSERYLSKDIYKGWE</t>
  </si>
  <si>
    <t xml:space="preserve">O-acetylserine dependent cystathionine beta-synthase </t>
  </si>
  <si>
    <t>UIJ65769.1</t>
  </si>
  <si>
    <t>MQTGKVKWFNSEKGFGFIEVEGGDDVFVHFSAIQGDGFKTLEEGQEVSFEIVEGNRGPQAANVTKN</t>
  </si>
  <si>
    <t xml:space="preserve">Cold-shock protein cspd </t>
  </si>
  <si>
    <t>UIJ67816.1</t>
  </si>
  <si>
    <t>MVFKSKKDKFSEMLMNVSENLKEGAQFFVEYKIKNASDLKEFSMRMKEYESKGDSFIHEIIMELNKAFITPIEREDILQLAMSMDDVLDGLDHSAGLFEMYSITEADEYMIKFVEAINQCAIEIANSVELMSNKKLVDIRTNAIKIKDYESQCDDIRRHAIKNLFSREKDPIKIIQFKEIYEELEEVADSCQSVANVLETIIMKNA</t>
  </si>
  <si>
    <t xml:space="preserve">Duf47 domain-containing protein </t>
  </si>
  <si>
    <t>UIJ65976.1</t>
  </si>
  <si>
    <t>MTKIGINGFGRIGRNVFRAALNNSEVEVVAINDLTDAKTLAHLLKYDTVHGTLNAEVSANENSIVVNGKEIKVIAERDPAQLPWSDYGVEVVVESTGRFTKKSDAEKHLGGSVKKVIISAPASDEDITVVMGVNHEQYDAANHNVVSNASCTTNCLAPFAKVLNEKFGVKRGMMTTIHSYTNDQQILDLPHKDLRRARAAAENMIPTSTGAAKAVALVLPELKGKLNGGAVRVPTANVSLVDLVVELDKEVTVEEVNAAFKAAAEGELKGILGYSEEPLVSIDYNGCTASSTIDALSTMVMEGNMVKVLSWYDNETGYSNRVVDLAAYMTSKGL</t>
  </si>
  <si>
    <t xml:space="preserve">Type i glyceraldehyde-3-phosphate dehydrogenase </t>
  </si>
  <si>
    <t>UIJ66708.1</t>
  </si>
  <si>
    <t>MILDADIKTQLSQYLQLMENDILLKVSAGDDNVSKDMLSLVDELATMSSKITVEKVELERTPSFSVNRPGENTGVVFAGIPLGHEFTSLVLALLQVSGRAPKVEQKLIDQIKNIQGEYHFESYISLSCHNCPDVVQALNVMSVLNPGITHTMIDGAAFKEEVESKDIMAVPTVYLNGESFGSGRMTLEEILAKMGNGPDASELSDKDPYDVLVVGGGPAGASAAIYAARKGIRTGIVAERFGGQVMDTMGIENFISVKKTEGPKLVASLEEHVKEYDIDVMNLQRAKRLEKKELIEVELENGAILKSKSVIVSTGARWRNVGVPGEAEFKNKGVAYCPHCDGPLFTGKDVAVIGGGNSGIEAAIDLAGIVKHVTVLEFMPELKADAVLQERLNSLPNVTVLKNVQTKEITGTDKVNDISYIDRETEEVHHVELQGVFVQIGLVPNTDWLGETVERVRGEIVTDKHGATNVPGVFAAGDCTNNPYKQIIISMGSGANAALGAFDYLIRN</t>
  </si>
  <si>
    <t xml:space="preserve">Alkyl hydroperoxide reductase subunit f </t>
  </si>
  <si>
    <t>UIJ65503.1</t>
  </si>
  <si>
    <t>MTRVAINGFGRIGRMVFRQAIKESAFEIVAINASYPSETLAHLIKYDTVHGKFDGTVEAFEDHLLVDGKMIRLLNNRDPKELPWTDLGVEVVIEATGKFNSKEKAILHVEAGAKKVILTAPGKNEDVTIVVGVNEDQLDITKHTVISNASCTTNCLAPVVKVLDEQFGIENGLMTTVHAYTNDQKNIDNPHKDLRRARACGQSIIPTTTGAAKALAKVLPHLNGKLHGMALRVPTPNVSLVDLVVDVKRDVTVEAINDAFKTVANGALKGIVEFSEEPLVSIDFNTNTHSAIIDGLSTMVMGDRKVKVLAWYDNEWGYSRRVVDLVTLVVEELAKQENVQHI</t>
  </si>
  <si>
    <t xml:space="preserve">Glyceraldehyde-3-phosphate dehydrogenase </t>
  </si>
  <si>
    <t>UIJ66136.1</t>
  </si>
  <si>
    <t>MEMVDNRQALMKMLVKELGFTEKQVRHVIQLTEEGNTVPFIARYRKEWTGSLDEVQIRTILERWQYMMQLEDRKEEVLRLIDEKGKLTEELRQQIVKATKLQEVEDLYRPYKEKRRTKATVAKEKGLEPLAEWLLLYKKEDPAKKAVEFINVEKEVQSAEEALQGAQDIIAEMVSDEATYRSWIRNVTFRKGVMSSSVKDEEKDEKNIYEMYYSYEEPLQKVVPHRVLAMNRGEKEDILRVAVVPPVDEIVTFLNKKVIRDNDSKSAHYVQLAIEDGYKRLIQSSIEREIRKELTETAEEQAIHIFSENLRNLLLQPPMKGKVVLAVDPAYRTGCKLSVVDDTGKVLHIDVIYPHPPVRKYDDAKTKVLSIIDKYQVEMIAIGNGTASRETEEFIVDVLQSVNRDVFYIIVNEAGASVYSASDLAREEFPNLQVEERSAVSIGRRLQDPLAELVKIDPKSVGVGQYQHDVSQKRLNESLTFVVETAVNQVGVNVNTASVALLQYVSGLSKTVAKNIVAKREEDGKFTKRTELKKIPRLGAKTYEQCIGFLRILEGANPLDRTGIHPEQYKNVELLLKSLGLSIDDVGQPQLQKRLEEVEISKLSQETGVGEPTLVDIIDALISPERDMRDELPKPLLKKGILKLEDLKRGMELEGTVRNVVDFGAFVDVGVKQDGLVHISKLSKQFVKHPLDVVSVGQIVKVWVDDIDTKKGRVALSMLPIE</t>
  </si>
  <si>
    <t xml:space="preserve">Rna-binding transcriptional accessory protein </t>
  </si>
  <si>
    <t>UIJ65067.1</t>
  </si>
  <si>
    <t>MKVAIIGATGYGGIELIRLLEQHPYFSIASLHSFSQVGECITNVYPHLRNVLFHTLQEIDVKTIGKEAEIVFLATPAGVSAELTPKLVAEGLKVIDLSGDFRMIDPSSYELWYKRPAAKEEILRKAVYGLSEWKRTEIQKANLIANPGCFATATLLAIAPLVRSGMIEEDSIIIDAKSGVSGAGKTPTTMTHFPELYDNLHIYKVNEHQHVPEIEQMLTEWNNGSQPITFSTHLIPISRGIMITLYAKVKQKMEIKQLQKLYEETYEQSPFIRICTQGKFPSPKEVRGSNYCDIGIAYDERTERVTVVSVIDNMMKGAAGQAIQNANIIAGLEETTGLQHMPLYL</t>
  </si>
  <si>
    <t xml:space="preserve">N-acetyl-gamma-glutamyl-phosphate reductase </t>
  </si>
  <si>
    <t>UIJ66128.1</t>
  </si>
  <si>
    <t>MDQQKIPQATAKRLPLYYRFIQNLSLSGKQRVSSAELSEAVKVDSATIRRDFSYFGALGKKGYGYNVNYLLSFFRETLDQDDITRVALIGVGNLGTAFLHYNFTKNNNTKIEMAFDVSEEKVGTEIGGIPVYHLDELEERLSNDIQVAILTVPATVAQAVADRLAETSVHGILNFTPARLNVSENIRIHHIDLAVELQTLVYFLKNYPQ</t>
  </si>
  <si>
    <t xml:space="preserve">Redox-sensing transcriptional repressor rex </t>
  </si>
  <si>
    <t>UIJ64800.1</t>
  </si>
  <si>
    <t>MLKGKVALVTGASRGIGRAIAIDLAKQGANVVVNYAGNEQKANEVVDEIEKLGSDAIAVRADVANADDVTNMVKQTVDTFGQVDILVNNAGVTKDNLLMRMKEEEWDTVINTNLKGVFLCTKAVSRYMMRQRHGRIINIASVVGVIGNPGQANYVAAKAGVIGLTKTSAKELASRNITVNAIAPGFIATDMTDVLDENIKAEMLKVIPAAQFGEAKDIANAVTFFASDQSKYVTGQTLNVDGGMVM</t>
  </si>
  <si>
    <t xml:space="preserve">3-oxoacyl-[acyl-carrier-protein] reductase </t>
  </si>
  <si>
    <t>UIJ65485.1</t>
  </si>
  <si>
    <t>MEARLKELKQKALELIEEAKELKGLNDVRVAYLGKKGPITEVLRGMGKLSAEERPRMGALVNEVREAIQTRLDDKISNLEKAVIEAKLATETIDVTLPGRPVETGCHHPLTAVVEQIEDVFIGMGYEVAEGTEVEKDYYNFEALNLPKDHPARDMQDTFYITEETLLRTHTSSVQARTMENNKEKGPIKIICPGKVYRRDDDDATHSHQFMQIEGLVIDKNIRMSDLKGTLQVFVKKMFGEDREIRLRPSFFPFTEPSVEMDISCMMCHGKGCGTCKGTGWIEILGAGMVHPNVLEMAGYDSKEYQGFAFGMGAERIAMLKYGVDDIRHFYTNDVRFLQQFKRA</t>
  </si>
  <si>
    <t xml:space="preserve">Phenylalanine--trna ligase subunit alpha </t>
  </si>
  <si>
    <t>UIJ65676.1</t>
  </si>
  <si>
    <t>MSTVNVQIGLHELLNGSNAQIQLSVPQLVEKVLMRNEGKLTSTGAVSASTGKYTGRSPKDKFIVKEASVADKIAWGAVNQPISEEHFNKLYTKVLEYLKEKEELFVFKGFAGADRNYRLPIQVINEYAWHNLFVHQLFIRPTEEELTTHESEFTIVSAPNFKADPAVDGTNSEAFIMVSFEKRIVLIGGTEYAGEMKKSIFSIMNFLLPEQDILSMHCSANVGEEGDVALFFGLSGTGKTTLSADPNRKLIGDDEHGWSDNGVFNIEGGCYAKCVNLSHEKEPQIFDAITFGSVLENVIINDQTRIADYNDTTLTENTRAAYPMHAIDNIVLPSVAGHPNTIIFLTADASGVLPPISKLSKEQAMYHFLSGYTSKLAGTERGVTSPQATFSTCFGSPFLPLDASRYAEMLGEKIEKHDAKVFLVNTGWTGGEYGVGKRMNLGYTRAMIQAALNGELAKTETAKHDIFGLEVPLHVPGVPDEVLMPEQTWADKAAYKAKAIELANEFKANFKKFDSVSEDIINLGGPIA</t>
  </si>
  <si>
    <t xml:space="preserve">Phosphoenolpyruvate carboxykinase (atp) </t>
  </si>
  <si>
    <t>UIJ65448.1</t>
  </si>
  <si>
    <t>MAIVNANDQSFAAETSEGVVLLDFWAPWCGPCKMIAPVLEEIDAELGEKVKVVKVDVDENQETARQFEVMSIPALFVLKDGKVVDQALGYKPKEALVELVSKHF</t>
  </si>
  <si>
    <t xml:space="preserve">Thioredoxin </t>
  </si>
  <si>
    <t>UIJ65089.1</t>
  </si>
  <si>
    <t>MAVMSYIDAITLAMREEMERDEKVFVLGEDVGKKGGVFKATHGLYDQFGEDRALDAPLAESAIAGVAIGAAMYGMRPIAEMQFADFIMPAVNQIVSEAAKIRYRSNNDWTCPVTIRAPFGGGVHGALYHSQSVEAMFANQPGLKIVIPSTPYDAKGLLKAAIRDEDPVLFFEHKRAYRLIKGEVPEDDYVLPIGKADVKREGDDITVITYGLCVHFALQAAEKLAQDGISAHILDLRTVYPLDKEAIIEAASKTGKVLLVTEDNKEGSIMSEVAAIIAENCLFDLDAPIARLAGPDVPAMPYAPTMEKFFMVNPDKVEKAMRELAEF</t>
  </si>
  <si>
    <t xml:space="preserve">3-methyl-2-oxobutanoate dehydrogenase subunit beta </t>
  </si>
  <si>
    <t>UIJ65297.1</t>
  </si>
  <si>
    <t>MRIAVIGAMEEEVRILRDKLEQAETETVAGCEFTKGLLAGHEVILLKSGIGKVNAAMSTTILLEKYKPEKVINTGSAGGFHHSLNVGDVVISTEVRHHDVDVTAFNYEYGQVPGMPPGFKADEALVALAEKCMQAEENIQVVKGMIATGDSFMSDPNRVAAIRDKFENLYAVEMEAAAVAQVCHQYEIPFVIIRALSDIAGKESNVSFDQFLDQAALHSTNFIVKVLEELK</t>
  </si>
  <si>
    <t xml:space="preserve">5'-methylthioadenosine/s-adenosylhomocysteine nucleosidase </t>
  </si>
  <si>
    <t>UIJ65800.1</t>
  </si>
  <si>
    <t>MAKTLMDSLGIELLEMTEDKVVATMPVDERTHQPFGFLHGGASVALAETVASVGSYNLIDQEKCICFGLEINANHIRSKKDGIVTAIGTPIHRGQSTMVWDVRIIDENDDLLCISRCTVAIKEKREK</t>
  </si>
  <si>
    <t xml:space="preserve">Hotdog fold thioesterase </t>
  </si>
  <si>
    <t>UIJ65779.1</t>
  </si>
  <si>
    <t>MKKGINRVVLVGTGAVGCSYAYSMINQGVAEEFVLVDVNEAKAEGEAMDLSHAVPFSPSPTKVWSGSYADCKDADLVVITAGLPQKPGETRLDLVEKNTKIFKQIVRGIMDSGFDGIFLIATNPVDILTYVTWKESGLPKERVIGSGTTLDSARFRYMLGDYLDVDPRNVHAYIVGEHGDTELPVWSHATIGVQKLETILANNEQYKQEDLDKIFENVRDAAYHIIERKGATYYGIGMSLLRVTKAILNNENSVLTVSAYLEGQYGEKDAYVGVPAVINREGVREIVELELNEDEKAKFAHSVKVLKETMAPVL</t>
  </si>
  <si>
    <t xml:space="preserve">L-lactate dehydrogenase </t>
  </si>
  <si>
    <t>UIJ66554.1</t>
  </si>
  <si>
    <t>MFARDIGIDLGTANVLIHVKGKGIVLNEPSVVAIDRNSGKVLAVGEEARSMVGRTPGNIVAIRPLKDGVIADFEITEAMLKYFINKLDVKSFFSKPRILICCPTNITSVEQKAIREAAERSGGKTVFLEEEPKVAAVGAGMEIFQPSGNMVVDIGGGTTDIAVLSMGDIVTSSSIKMAGDKFDMEILNYIKRKYKLLIGERTSEDIKIKVGTVFPGARSEELEIRGRDMVTGLPRTITVCSEEITEALKENAAVIVQAAKGVLERTPPELSADIIDRGVILTGGGALLHGIDMLLAEELKVPVLIAENPMHCVAVGTGIMLENIDRLPKRALR</t>
  </si>
  <si>
    <t xml:space="preserve">Rod shape-determining protein </t>
  </si>
  <si>
    <t>UIJ68467.1</t>
  </si>
  <si>
    <t>MRKIWGILFLCLTFMLVGCGKEEKPQEAFDTYVKAWNKQKFADMYDQLSKNAKKDISKKEFTEKYEKIYSGIEVKDLKVETGEVKEDKKDEGPVPFKVSMDTVGGKITFGHEAKMVKEKDGDKESWKIDWTPDFIFPGMTKDSKVRMQTTQPKRGEIYDRNGKGLATNGKASEIGLIPEKLGDAAPQTKETVAKLLNMSVEEIDQKLAAKWVKPGYLVPIGILPEGATQNTYIDLPGVSTKPVNVRTYPLGEAAAHLTGYIGKVNAEDLKTLQKKGYQADDPVGKAGLEQVLEEKLRGKKGGRVFVEDAQGKEIKNLAKTDAADGENVTLTIDSVVQEKTYNEMKGEAGSSAAINPKSGETIALVSSPAYDPNIIARGTSKAQREAWNNDPKKPMTNRFTQLSVPGSVFKPITAAIGLETKTIDPKEELKIEGLKWTKDSSWGNYYVTRVKDANPIDLDKAMKYSDNIYFAQEALKIGKDKFMSEAKKFGFDEKLPIEYGFPASKIANDGIKNDIQMADTGYGQGQVLMTPLHLALTYAPIVNDGTIPSPYIIKTDKQPKAWKENVISKGNQDILKTAMTKVINDPDGTGKIAKIDGMTLAGKTGTAELKVSKEAEGKELGWFAAFDLNSPDMVITMMIEDVKGRGGSNIPAEKVKHVFQK</t>
  </si>
  <si>
    <t xml:space="preserve">Penicillin-binding protein 3 </t>
  </si>
  <si>
    <t>UIJ66351.1</t>
  </si>
  <si>
    <t>MDLIIQTFPLDGKTLYYVQCPVCKNNRILNSGANVSRIISDDTFRKLCGCTCDVKPATSKVEAPKQVKKAAVKKEAAPKRTGKVLTAVINGKEMTVKEIAEAYDISTSTVRQRINAGKPESEIIAPTKKK</t>
  </si>
  <si>
    <t xml:space="preserve">Duf3797 domain-containing protein </t>
  </si>
  <si>
    <t>UIJ67406.1</t>
  </si>
  <si>
    <t>MKAIISYETPLEQAHFTAKNDEKNMFYKENTEESVEGSLQYDVLDAVGEFKGQPGYIVCNNISVTDEGRPVFENRFKNRAGLIENEPGFQAIRVLRPLSNDTYVILTMWETEQNFKDWTESRSFENAHKKRPTQAEGQAPAHPHAEQQKSIFSRPSFVTTFDVLV</t>
  </si>
  <si>
    <t xml:space="preserve">Heme-degrading monooxygenase hmob </t>
  </si>
  <si>
    <t>UIJ69452.1</t>
  </si>
  <si>
    <t>MHKVHQGKLETVSKVKVENAKDLSLAYSPGVAEPCKEIYDDKSKVYEYTMKGNMVAVVTDGTAVLGLGNIGPEASLPVMEGKAVLFKSFAGVDAFPIALNTNDVDKIVETVKLMEPTFGGVNLEDIAAPNCFIIEERLKKETNIPIFHDDQHGTAIVTVAGLVNALKLVGKKMSDIKVVANGAGAAGIAIIKLLYRYGVRDIIMCDRKGAIYDGRPTGMNPVKDEVAKYTNKNRIEGSLADVVQGADVFIGVSAEGALTEEMVRTMNDDAIIFAMANPVPEIMPELAKAAGAAVVGTGRSDFPNQVNNVLAFPGIFRGALDVHATQINEEMKMAAVQAIAELVAEDELNADYIIPAPFDARVAPQVAAYVAKAAMETGVARRQVDPNEIAEKTKQLALIGKE</t>
  </si>
  <si>
    <t xml:space="preserve">Nad-dependent malic enzyme </t>
  </si>
  <si>
    <t>UIJ64517.1</t>
  </si>
  <si>
    <t>MIQLHVYEEIFHFKEDVTPFLEKNEQENNLILGVLQMVQEPIFMGIAKQGEDIAVVFLQTEEKKQIIVATSEISGVAIEELAKELTKVYPDIPGLIGNKKIVQKLAEEIAVLENKKMNVAMEQGVYELNRVKKKCNANGLFRAVNNDELPLIEQWIYQFCEDVKLPTTKEEAKQTAYTLITTNRLFGLEVDGKLVSVAAKTRPTKNNITVNFVYTPKEARKKGYASKCVAALSQRMLDEGYKTTTLYTDLANPTSNKIYQEIGYEQIAESVLIFLEK</t>
  </si>
  <si>
    <t xml:space="preserve">Gnat family n-acetyltransferase </t>
  </si>
  <si>
    <t>UIJ64570.1</t>
  </si>
  <si>
    <t>MGYYDGPNLNEEHSETREVRKSGSKKGYFFTGLVGAVVGAVSISFAAPYMPWAQNNGAPVSSFSSDSKVEGTVVPVVNKAKNETDLPGMIEGAKDVVVGVINMQQSVDPFAMQPTGQEQQAGSGSGVIYKKAGNKAYIVTNNHVVDGANKLAVKLSDGKQVDAKLVGKDPWLDLAVVEIDGSNVNKVATLGDSSKLRAGEKAIAIGNPLGFDGSVTEGIISSKEREIPVDIDGDKRPDWQAQVIQTDAAINPGNSGGALFNQNGEIIGINSSKIAQQEVEGIGFAIPINIAKPVIESLEKDGVVKRPALGVGVVSLEDVQAYAVNQLKVPKEVTNGVVLGKIYPISPAEKAGLEQYDIVVALDNQKVENALQFRKYLYEKKKVGEKVEVTFYRNGQKMTKSATLADNSATKNQ</t>
  </si>
  <si>
    <t xml:space="preserve">Trypsin-like peptidase domain-containing protein </t>
  </si>
  <si>
    <t>UIJ67203.1</t>
  </si>
  <si>
    <t>MTTSNTYKFYLNGEWRESSSGETIEIPSPYLHEVIGQVQAITRGEVDEAIASAKEAQKSWAEASLQDRAKYLYKWADELVNMQDEIADIIMKEVGKGYKDAKKEVVRTADFIRYTIEEALHMHGESMMGDSFPGGTKSKLAIIQRAPLGVVLAIAPFNYPVNLSAAKLAPALIMGNAVIFKPATQGAISGIKMVEALHKAGLPKGLVNVATGRGSVIGDYLVEHEGINMVSFTGGTNTGKHLAKKASMIPLVLELGGKDPGIVREDADLQDAANHIVSGAFSYSGQRCTAIKRVLVHENVADELVSLLKAQVAELSVGSPEQDSTIVPLIDDKSADFVQGLVDDAVEKGATIVIGNKRERNLIYPTLIDHVTEEMKVAWEEPFGPILPIIRVSSDEQAIEIANKSEFGLQASVFTKDINKAFAIANKIETGSVQINGRTERGPDHFPFIGVKGSGMGAQGIRKSLESMTREKVTVLNLV</t>
  </si>
  <si>
    <t xml:space="preserve">Nadp-dependent glyceraldehyde-3-phosphate dehydrogenase </t>
  </si>
  <si>
    <t>UIJ65877.1</t>
  </si>
  <si>
    <t>MTVTFYSYPKCGTCQKAKKWFEANDVAYEMIHIVENPPSKEDLRNLHEKSELPLKKFFNTSGMRYRELGLKDKLKDASEDEMYELLASDGMLIKRPIVTDGTNVTLGFNEEQFESVWKKYQ</t>
  </si>
  <si>
    <t xml:space="preserve">Arsenate reductase family protein </t>
  </si>
  <si>
    <t>UIJ67392.1</t>
  </si>
  <si>
    <t>MSKAKSFITGVICGGAVAGLAVLFSTPSSGKDMRGKLKEKGNDIKKTLADITADTKLLKRQIVETASEGKEVFQELKDDMHDTLSNWKQDISQNKRHIEKEILDIQKSIEKLQEAVPEKA</t>
  </si>
  <si>
    <t xml:space="preserve">Ytxh domain-containing protein </t>
  </si>
  <si>
    <t>UIJ66398.1</t>
  </si>
  <si>
    <t>MAILVTGGAGYIGSHTCVELLNSGYEVIVVDNLSNSSVESINRVKEITGKQFKFYKEDVLNREALDAIFEENAIEAVIHFAGFKAVGESVAIPLTYYHNNITSTLVLCEVMQKHNVKKIIFSSSATVYGIPETSPITEEFPLSATNPYGQTKLMIEQIMRDVAFADAEWSIALLRYFNPFGAHESGRIGEDPNGIPNNLMPYVTQVAVGKLKELSVFGNDYPTKDGTGVRDYIHVVDLANGHVKALEKVLSTTGVDAYNLGTGMGYSVLEMVEAFEKVSGKKVPYKITERRPGDVAVCFADASKAKRELGWEATRGLEEMCADSWKWQSNNKNGYLKV</t>
  </si>
  <si>
    <t xml:space="preserve">Udp-glucose 4-epimerase gale </t>
  </si>
  <si>
    <t>UIJ64954.1</t>
  </si>
  <si>
    <t>MKKALSLLTVSALSIGMLSACGPKDSGKKEESKAKKDYDLLVWEDDKKGVGLEPAVKSFEEKYKVKVKVVEMQMTDQVKKLRLDGPAGTGPDVVTLPHDQIGNAVTEGLLSEVKADDAVKSKFTNSSIEAQTYNGKLYGLPKAIETPVFIYNKKLMPKAPETMDELFNFSKEFTKDGKYGFLALGDNFYFANAFMAGMGGYVFGEKDGKPNASDVGLNNSGAVQGAEYLQKWYKEKLFPKGIIGESGGPAADGLFNEGKAASIMNGPWAFQAMEKNGIDYGVAPMPKLPNGQPMKTFVGVKGWHVTSFSKQNDLATKFTEWVTNEENAKIRFEKTKEIPPVKSVMEDPIIKDNEAAKAVATQSENGIPMPNIPEMQEVWKPAGDALQLVVTDKEAPKAALDSAVKQIKGNIEANHNKKK</t>
  </si>
  <si>
    <t xml:space="preserve">Extracellular solute-binding protein </t>
  </si>
  <si>
    <t>UIJ66311.1</t>
  </si>
  <si>
    <t>MSIEVGSKLQGKVTGITNFGAFVELPEGLTGLVHISEVADNYVKDINDHLKVGDQVEVKVINVEKDGKIGLSIKKAKEREKTEGDCPRGEYQRGGDQQRSGRPQRNNRSFNRDNRGGGNDRAPKETFEQKMARFLKDSEDRLTSLKRNTESKRGGRGARRG</t>
  </si>
  <si>
    <t xml:space="preserve">S1 domain-containing rna-binding protein </t>
  </si>
  <si>
    <t>UIJ65519.1</t>
  </si>
  <si>
    <t>MKRIGVLTSGGDSPGMNAAIRAVVRKAIFHDIEVYGIYHGYAGLISGHIEKLELGSVGDIIHRGGTKLYTARCPEFKDPEVRLKGIEQLKKHGIEGLVVIGGDGSYQGAKKLTEQGFPCVGVPGTIDNDIPGTDFTIGFDTALNTVIDAIDKIRDTATSHERTYVIEVMGRHAGDIALWAGLADGAETILIPEEEYDMDDVIARLKRGSERGKKHSIIVVAEGVGSAIDIGKHIEEATNFDTRVTVLGHVQRGGSPSAQDRVLASRLGARAVELLIAGKGGRCVGIQDNKLVDHDIIEALAQKHTIDKDMYQLSKELSI</t>
  </si>
  <si>
    <t xml:space="preserve">6-phosphofructokinase </t>
  </si>
  <si>
    <t>UIJ66616.1</t>
  </si>
  <si>
    <t>MKEKQVFYVNGFLGIIGILILAAIGVFFLAQEIFIGAALTIILAAVLATGIGIVQPNQAKVITFFGNYLGTIRQNGLFLTIPFAFRQTVSLRVENFNSKKLKVNDVDGNPIEIAAVIVYKVVDSAKAMFGVEHYDRFVEIQSETAIRHVATKYPYDNFQDETCVTLRGNTEEISEELKRELEARLEIAGVEVLETRLTHLAYATEIAHAMLQRQQAKAVLAARKEIVEGAVKMAKDSIHMLDEEGVLELDDERKANMVNNLLVAIVSDKGAQPVINTGSLY</t>
  </si>
  <si>
    <t xml:space="preserve">Spfh domain-containing protein </t>
  </si>
  <si>
    <t>UIJ67099.1</t>
  </si>
  <si>
    <t>MEKKQSILSPIIRITFTFLVLCGLVYPLIVTGIAQAVMKDNADGSLIYNDKNEVIGSKLIGQNFTDPRYFQGRVSSIEYKAEASGSNNYAPSNPDLEKRVEKSIEEWKKQNPSVPVTEVPIDLVTNSGSGLDPDISPKAASVQVDRISKLTNIPKEKLNQLIKDQTEGAALGLFGETRVNVLKLNLALQELMK</t>
  </si>
  <si>
    <t xml:space="preserve">K(+)-transporting atpase subunit c </t>
  </si>
  <si>
    <t>UIJ68939.1</t>
  </si>
  <si>
    <t>MEKVLVFGHKNPDTDAICSAIAYAELKKELGMNAEPVRLGEISGETQFALDYFKVEGPRFVETVASEVDNVILVDHNERQQSANDIESVRVLEVIDHHRIANFETSDPIYYRCEPVGCTATILNKMYKENGVTIRKEVAGLMLSAIISDSLLFKSPTCTEQDVAAARELAQIAGVDADNYGLEMLKAGADLSGKTMEQLISLDAKEFQMGNAKVEIAQVNAVDTNDVLVHQAELEKVISAVVEEKGLDLFLFVVTDILTNDSVGLAIGKAANVVEKAYNVSLENNTATLRGVVSRKKQIVPVLTEAFQA</t>
  </si>
  <si>
    <t xml:space="preserve">Manganese-dependent inorganic pyrophosphatase </t>
  </si>
  <si>
    <t>UIJ67470.1</t>
  </si>
  <si>
    <t>MAVTGQVKWFNNEKGFGFIEVPGENDVFVHFSAIETEGFKSLEEGQKVSFEIEEGNRGPQAKNVIKL</t>
  </si>
  <si>
    <t xml:space="preserve">Rna chaperone/antiterminator cspa </t>
  </si>
  <si>
    <t>UIJ68409.1</t>
  </si>
  <si>
    <t>MEHTFTETSIVGEIVTQFPKASNLFKSYRIDFCCGGNKPLIDAIHERNLSATEVLTELNTLYHNTKRLNESEIDWKNASYRELIDYVINKHHRYLNEELPQLSPYVTKVLRVHGASQPHLAQIHKLFHELKMELEQHLIKEETEDFPLILEFEQNPIDENYVKLRKIVDELENEHNHAGNIIKELRKVTNDFTPPEGACGTYRLVYQRLEALESDLFEHIHLENNILFPRAITRA</t>
  </si>
  <si>
    <t xml:space="preserve">Iron-sulfur cluster repair di-iron protein </t>
  </si>
  <si>
    <t>UIJ65028.1</t>
  </si>
  <si>
    <t>MEERIERIKKQLHAASYKLTPQREATVRVLLENEEDHLSAEDVYLLVKEKSPEIGLATVYRTLELLSELKVVDKINFGDGVSRYDLRQEGAQRFHHHLICTQCGAVQEIQEDLLGEVERKVERDWSFKVKDHRLTFHGICKNCQENETDEK</t>
  </si>
  <si>
    <t xml:space="preserve">Transcriptional repressor </t>
  </si>
  <si>
    <t>UIJ69506.1</t>
  </si>
  <si>
    <t>MLDRLQAVENRYEKLNELLSDPAIISDSNKLREYSKEQSDIQETVEVYREYKDVREQLKDAKAMLEDKLDAEMREMVKEEVSELESQDKTLSERLKILLVPKDPNDDKNVIVEVRGAAGGDEAALFAGDLYRMYSRYAEVQGWKTEIIEASYTELGGYKEIIFMINGKGAFAKLKFENGAHRVQRVPETESGGRIHTSTATVAVLPEAEEVEIDIHEKDVRVDTFASSGPGGQSVNTTMSAVRLTHLPTGVVVSCQDEKSQIKNKEKAMKVLRARVYDKFRQEAQAEYDQNRKQAVGTGDRSERIRTYNFPQNRVTDHRIGLTIQKLDQILQGKLDDFINALVMEDQAQKMEAAE</t>
  </si>
  <si>
    <t xml:space="preserve">Peptide chain release factor 1 </t>
  </si>
  <si>
    <t>UIJ64795.1</t>
  </si>
  <si>
    <t>MAFEGLADRLQQTMQKIRGKGKVSEADVKEMMREVRLALLEADVNFKVVKDFVKRVSERAVGQGVMKSLTPGQQVIKVVQEELTELMGGEQSKIAVANKPPTVIMMVGLQGAGKTTTTGKLANLLRKKHNRKPMLVAADIYRPAAIKQLETLGKQLDMPVFSLGDQVSPVEIAKQAIAKAKEDHHDYVLIDTAGRLHIDEELMDELAKVKEVAKPDEIFLVVDAMTGQDAVNVAQSFHEQLGLTGVVLTKLDGDTRGGAALSIKAVTNTPIKFAGMGEKLDAIEAFHPERMASRILGMGDVLTLIEKAQATVDEEKAKELEQKMRTLSFTLDDFLEQLGQVRQLGPLDELLGMLPGANKIKGLKNAQVDEKQIGHIEAIIRSMTKLEREQPEIINASRKKRIAKGSGTTVQEINRLIKQFDDMKKMMKTMTGMQKGKKKGLGGLKFPFM</t>
  </si>
  <si>
    <t xml:space="preserve">Signal recognition particle protein </t>
  </si>
  <si>
    <t>UIJ67409.1</t>
  </si>
  <si>
    <t>MKKKIGLLVMAYGTPYKEEDIERYYTHIRRGRKPSPEMLEDLTERYRAIGGISPLATITLEQAKKLEKRLNEVQDEVEYHMYLGLKHIEPFIEDAVKDMHNDGIQDAIALVLAPHYSTFSVKSYVGRAQEEAEKLGNLTIHGIDSWYKEPKFIQYWVDAVKGIYNGMSDAEREKAVLIVSAHSLPEKIIAMGDPYPDQLNETADYIARGAEVANYAVGWQSAGNTPDPWIGPDVQDLTRELNEKHGYTSFVYAPVGFVAEHLEVLYDNDFECKVVTDEIGAEYYRPEMPNASDAFIDCLTDVVLKKKESVL</t>
  </si>
  <si>
    <t xml:space="preserve">Ferrochelatase </t>
  </si>
  <si>
    <t>UIJ68609.1</t>
  </si>
  <si>
    <t>MKTVVVIGGGITGLSTMFYLEKLKKDYNIDLNLILIEKEEYLGGKIHSVEEKDFIMESGGDSIVARNEHVMPLVKDLNLEDEMVYNETGISYIYSENMLHPIPSDTIFGIPMSAQSLFSSTLVSTKGKIVALKDFITKNKEFTKDTSLALFLESFLGKELVERQIAPVLSGVYSGKLNELTMASTLPYLLDYKNKYGSIIKGFEENKKQFQSAGNKKFVSFKGGLSTIINRLEEVLTETVVKKGAITTAVSKQEDRYEISFANHETIQADYVVLAAPHDIAQTLLQSNELNEQFNTFKNSSLISIYLGFDILDEQLPADGTGFIVTENSDLHCDACTWTSRKWKHTSGKQKLLVRMFYKSTNPVYETIKNYSEEELVRVALYDIEKSLGIKGEPEVVEVTNWKDLMPKYHLEHNQAVQALQEKMTNLYPNVYLAGASYYGVGIGACIGNGKNIANEIMDTLNK</t>
  </si>
  <si>
    <t xml:space="preserve">Protoporphyrinogen oxidase </t>
  </si>
  <si>
    <t>UIJ65326.1</t>
  </si>
  <si>
    <t>MSIQIPRGTQDILPGTVELWQYIEGQAREICRRYNYKEIRTPIFEHTELFLRGVGDTTDIVQKEMYSFQDRGERSLTLRPEGTAPVVRSYVENKMFGDATQPTKLYYIGQMFRYERPQAGRYRQFVQFGIEAIGSNDPAIDAEVIALAVEFYRGMGLKNIKVVLNSLGDAASRQAHRDALIAHFEPRIGEFCSDCQSRLEKNPLRILDCKKDRNHELMGTAPSITEYLNEDSAVYYDKVQELLTMMDVPFEKDPNLVRGLDYYQHTVFEIMSEAEGFGAITTLSGGGRYNGLVQEIGGPEMPGIGFAMSIERLIMALKAENIELPLEHSIDCYVVALGEKAKDHAAKVAFDLRKAGLSVEKDYLDRKMKAQFKSADRLKAKFVAVLGEDELDKGIINLKDMATGEQEEVALDVFASYVAEKLI</t>
  </si>
  <si>
    <t xml:space="preserve">Histidine--trna ligase </t>
  </si>
  <si>
    <t>UIJ65064.1</t>
  </si>
  <si>
    <t>MTSHLFQTYGRRTIEFVKGTGTKVIDNNGKEYLDFTSGIGVCNLGHCHPTVLKGVQEQLDDIWHISNLFTNSLQEEVASLLTENRALDYVFFCNSGAEANEAALKLARKHTGKSLVVTCQQSFHGRTFGTMSATGQDKVKEGFGPLLPSFLHIPFNDIKALEEVMNEEVAAVMVEVVQGEGGVIPADLSFLKEIEALCNKFGSLFIIDEVQTGIGRTGTLFAYEQVRIEPDIVTVAKALGNGVPVGAMIGRKELGTSFTAGSHGSTFGGNYIAMAAAKEVLQVSKKPSFLKEVQEKGEYVLEKLQEELQHVECIQNIRGKGLMIGIECKHEVASFIEQLENEGLLVLQAGPNVIRLLPPLIVTNEELEQAVYIIKKVVCTKNVSII</t>
  </si>
  <si>
    <t xml:space="preserve">Acetylornithine transaminase </t>
  </si>
  <si>
    <t>UIJ67394.1</t>
  </si>
  <si>
    <t>MSELLRVENVTGGYTKRPVLKDVSFSVNKGELVGLIGLNGAGKSTTIKHIIGLMEPKKGTVTINGKTIRDDMTAYRSSFSFIPETPVLYDELTLEEHLKLTAMAYGVDEKQYEERVGQLLQEFRMKNRLKWFPSHFSKGMKQKVMIMSAFLVEPSLYIVDEPFVGLDPLAIQSLLQMMDQMKKSGAGILMSTHILATAERYCDSFIILHQGEVRAKGTLSELQSQFNMPGATLDDIYIALTKEEDYE</t>
  </si>
  <si>
    <t xml:space="preserve">Abc transporter atp-binding protein ecsa </t>
  </si>
  <si>
    <t>UIJ70084.1</t>
  </si>
  <si>
    <t>MDKQNILSELKKGMEAVICEIELQEQSIVKTEEILQSYLHVMKDILRLPDVTIVQTPHREKELTEPETNTLHTHSLAKTEPFEKRESYVFQRKLKGGELQGIGCFVPERIVRALELEHGDFVYVTKNASVSDGRYKHRFEVAERRHMPQNEERGCCSYAIVEYDEERQQFFVEKDMQQNRIYVNGAPYRFWIPPKDAASVIQGDIIDLAYSKSSPDIVRVAWTYPSSFVNDFSKPARMKRKQEKNQKEYVQTLEGKTILMVGFEPGRAAIEEEITVRGGNFQWAHGKKEREVTLRKMIRNADIVILMLEHMGHGGATSGSKGVVRIAKELGVPFGTTHTLGRSSFVHNVHRILGIDSVNMQSVS</t>
  </si>
  <si>
    <t xml:space="preserve">Duf2325 domain-containing protein (plasmid) </t>
  </si>
  <si>
    <t>UIJ65651.1</t>
  </si>
  <si>
    <t>MSFNHQEIEKKWQGYWEENKTFRTPDETEKPKFYALDMFPYPSGAGLHVGHPEGYTATDILSRMKRMQGYNVLHPMGWDAFGLPAEQYALDTGNSPAEFTEHNINTFRNQIKSLGFSYDWDREVNTTDPNYYKWTQWIFLKLFEKGLAYVDEVPVNWCPALGTVLANEEIIDGKSERGGHPVERRPMRQWMLKITAYGDRLLEDLDELDWPESLKDMQRNWIGRSEGAEVHFNIDGTDEKFTVFTTRPDTLFGATYCVLAPEHALVAEITTAEQKEAVEAYINAVKMKSDLERTELAKEKTGVFTGAYAVNPVNGEKLPIWIADYVLATYGTGAVMAVPAHDERDYEFASVFNLPMKEVVKGGDITKEVYTGDGAHVNSAFLDGLNKEEAIAKMIEWLEATSAGNQKVTYRLRDWLFSRQRYWGEPIPVIHWEDGTMTAVKEEELPLVLPKTENIRPSGTGESPLANIDEWVNVVDPETGKKGRRETNTMPQWAGSCWYYLRYIDPNNSEALVDPEKVKQWLPVDIYIGGAEHAVLHLLYARFWHKVLYDIGVVPTKEPFQQLFNQGMILGENNEKMSKSKGNVVNPDDIVASHGADTLRLYEMFMGPLDASIAWSENGLDGARRFLDRVWRLFVQDNGELSEKITDAPNKELEKAYHQTVKKVTEDYAELRFNTAISQMMVFINDAYKAETLPREYVEGFVKMIAPVAPHIGEELWSKLGYNETITYASWPTFDESKLVEDEVEIVVQVMGKVRAKLTMSKDASKEEMEQLALEAIQDQIEGKTVRKVIVVPGKLVNVVAN</t>
  </si>
  <si>
    <t xml:space="preserve">Leucine--trna ligase </t>
  </si>
  <si>
    <t>UIJ65526.1</t>
  </si>
  <si>
    <t>MHEQILGAIKEFDTIIIHRHVRPDPDALGSQGGLGTILQESFPEKNIYTVGYNEPSLAYLRVMDDIEDSVYENALVIVCDTANQERVDDQRYTKGKMLIKIDHHPNEDPYGDITWVDTTASSTSEMIYEFYNYGKDKGLKITKEAARLILAGIVGDTGRFLFPNTTAKTLRYVSELVDMGVKFTDLYNEMYKTKEKIARLNGYILQNFTMVEEGAAYIKLTKEVLEEFDVLPSEASGVVGALGNIDGLKAWVLFLEEDDVIRVRLRSKGPVINKLAMQYNGGGHPMASGAKASSWEEADRLFADLREICK</t>
  </si>
  <si>
    <t xml:space="preserve">Bifunctional oligoribonuclease/pap phosphatase nrna </t>
  </si>
  <si>
    <t>UIJ66257.1</t>
  </si>
  <si>
    <t>MQAKAVARTVRIAPRKVRLVVDLIRGKQVGEAIAILNHTPKTASPVVEKVLKSAIANAEHNYEMDINNLVVEKVFVDEGPTLKRFRPRAMGRASQINKRTSHITVVVSEKKEG</t>
  </si>
  <si>
    <t xml:space="preserve">50s ribosomal protein l22 </t>
  </si>
  <si>
    <t>UIJ69954.1</t>
  </si>
  <si>
    <t>MFTNVDTKKWISVGVVALIVIVAAVNIFVMQGKKKGASTSADVVSFEKVTERNLNNTKLISGQVKPGNIESFYADPAKGKVKDIEVKEGQEVEKGAKLFSYDNEEINLQMKQAELDQKMADMRYDQGKKKIDSLKKEIKKAKDSGAGKEVTDPMEEQVSELEIAQKTTDLEKEKGKLQKKELNKKQKELTIYSNFAGVIQKLDKDAAQSSSQALGGQGKAFLQVASKDPFQIQGTLTELQKSQIQKDQTFTVTAKAYNKKKWTGKITEVSEFPTSAEMAQAGGIGEATQNMSQYTYKASLDSQDGLSPGYHVSLQVNLENKKMIAVPTKSIVEKDDDAFVYVEEKGKLRKQNVKKGSTDGDWTEVVEGVTVGQKVVKNPSDDMYDGMEVKEK</t>
  </si>
  <si>
    <t xml:space="preserve">Efflux rnd transporter periplasmic adaptor subunit (plasmid) </t>
  </si>
  <si>
    <t>UIJ64763.1</t>
  </si>
  <si>
    <t>MSKIRVHEYAKKHNISSKDLMTKLKEMNIEVSNHMTMLDDEVVNKLDNEYQTEKPSVADEFEVEEKVVRSKKNSNKKKKKGKGNEDKRQENFAGRQQTQIVETPDKITFSGSLTVGDFAKKLSKEPSEIIKKLFMLGIMATINQDLDKDTIELIANDYGIEVEEEVIVSETEFETFIDEQDDEENLKERPAVVTIMGHVDHGKTTLLDSIRNSKVTAGEAGGITQHIGAYQVEVNDKKITFLDTPGHAAFTTMRARGAQVTDITILVVAADDGVMPQTVEAINHAKAAGVPIIVAVNKMDKPAANPDRVMQELTEYELVPEAWGGDTIFVPISAIQGEGIDNLLEMILLVSEVEEYKANPNRYATGTVIEAQLDKGKGTIATLLVQNGTLRVGDPIVVGTSFGRVRAMVSDIGRRVKVAGPSTPVEITGLNEVPQAGDRFMAFADEKKARQIGESRAQEALVAQRGEKSKLSLEDLFQQIQEGDVKEINLIVKADVQGSVEAMAASLRKIDVEGVKVKIIHTGVGAITESDIILASASNAIVIGFNVRPDVNAKRTAELENVDIRLHRIIYKVIEEIEAAMQGMLDPEFEEKVIGQAEVRQTFKVTKVGTIAGCYVTDGKITRDSGVRIIRDGVVIFEGQLDTLKRFKDDVKEVAQNYECGITIERYNDLKEGDIIEAYIMEEVKR</t>
  </si>
  <si>
    <t xml:space="preserve">Translation initiation factor if-2 </t>
  </si>
  <si>
    <t>UIJ66283.1</t>
  </si>
  <si>
    <t>MTIHIYNTLTRQKEEFVPLEENKVKMYVCGPTVYNYIHIGNARPPMVFDTVRRYLEYKGYDVQYVSNFTDVDDKLIKAANELGEDVPTIADRFVEAYFEDVTALGCKHATVHPRVTENMDIIIEFIQELVNKGYAYESEGDVYFKTKEFEGYGKLSHQPIADLRHGARIEVGEKKQDPLDFALWKAAKEGEIFWESPWGQGRPGWHIECSAMARKYLGDTIDIHAGGQDLAFPHHENEIAQSEALTGKTFARYWMHNGYININNEKMSKSLGNFILVHDIIKQYDPQLIRFFMLSVHYRHPINFSEELLQSTNNGLERIKTAYGNLKHRMESSTDLTDHNEKWLAEIEKFQTAFEEAMNDDFNTANAITELYNVANHANQYLLEEHTSKVVIEAYVKQLETLFDILGLELSKEELLDEEIEELIQKRIEARKNRDFALSDQIRDDLKERNIILEDTAQGTRWKRG</t>
  </si>
  <si>
    <t xml:space="preserve">Cysteine--trna ligase </t>
  </si>
  <si>
    <t>UIJ66832.1</t>
  </si>
  <si>
    <t>MTIENQFIQKVYYKTFLTEETSTPASEVLGEAYINESKNEFSNISNIRFAQGEFYYQNKDFEAAIFKWEKVNNTLALWATKNIADAYFELGFLPKAEEIYQSIQTEDTTLTMEVSLQLLSLYIEQDRLGLAFKTISEAVAFQPDYPNITAIARSFYEKQEDWNNAIELAVQEGIRTQSLHWFDTLINYINKGFTKNIKPEYFYESLKALYAVDQAQFKELVIALWNSYQHESLYLPWIQSINHLFLHIETDNNDDWNEISTRYQETYFALITGNHFMHELNGLVPNLLTNWFSLTKAKDSLVVSAAVLAWNEVSPTTLESLLVKSAGSLLSNTSAEADVNMETVSHLFETIAVWAEKNDVDLSHQFTLLVHELCDLNVTPILIAGTSDHDKTSFVNSILGENILTETLTTPILFKDASQTEITEFTELDIRNIPNLDEFHQITATSAQSELEKKCIEIKLPSRFLRKNKFTFLITPSIQGQLDKNNAHFEYLQAADSLVYVLNSSSPLHSQEIDTLIYLREQVPNLQIHFVSHTNNTTTDEKLISKLKVHFPDAQFFPYSPSQESSQQLGDVTESILSNLAKRDIEKERIEKLIWFTQKTIAYLINERVELENTLVKSVRWNKHISVKLTGFINNLTALEKDKIRSITESYLLTKEEITRDIHSQIPELLQSCSDLVQEDSDFKLVHEELNAAMNERVQKHVQQVLLPKFTGSIQEWIETAHNEFIQAQAYLDEMSETFNKLYKEERMKLPCDFKLLDDWNRDVVRMTNRITVTNINILLRFTPTQFFLKSAGKLFGNMQKNQSMLANKYKQYIETEDYTEIAHTISKQFFLQFEVFEGALERDIMMFFKDPLNILKQNVDAAQLEIKEDEQTLATLRSNPETYHDPLALFKLQLLQHKFVLSTTKKHEDIFVSNESPTV</t>
  </si>
  <si>
    <t xml:space="preserve">Gtp-binding protein </t>
  </si>
  <si>
    <t>UIJ70137.1</t>
  </si>
  <si>
    <t>MSLLQQHFEERREFIFNRLKQPQYVDQSIEKIRQAQKEIKITIRAIKDMFLLDRTTDPCLPDIAKVSLQHIINSDSFENIKNLVPSSVKKLDDEKRANILDETLSIVNKVTNLERTVFVMMFNSKEQLLMDFYKKKRRSQTELHFDVADKEGFDQGFYQTRIEELRNDIRVVAFKKFCSNEPAPDDLESFKERYETAILPKVQEIVSLIEPSLIRLDVFLNPVIGYGTNQITLDEMVKQLSKNLSLLHKLSKTEYCPTVEMTVKEYAFLEAMNNSKKIRELQPSK</t>
  </si>
  <si>
    <t xml:space="preserve">Hypothetical protein lw858 33040 (plasmid) </t>
  </si>
  <si>
    <t>UIJ64779.1</t>
  </si>
  <si>
    <t>MHLHFTPRQIVEKLDQYIIGQKDAKKAVAVALRNRYRRSKLAENLRDEIAPKNILMIGPTGVGKTEVARRMAKLVGAPFIKVEATKFTEVGYVGRDVESMVRDLVETSVRIVKEEMVVKVQDKAEEQANQRLVEILVPSPEKQSGFKNPLEMLFGGAQNSNQTSDTQEDVEIEKKRQDVERKLAAGLLEEEIVSIEVTEQQSSMFDMLQGTGMEQMGMNFQDALGSFMPKKTKKRKLFVKEARKLLTNEEAQRLIDMDEVTQEAVYRAEQLGIIFIDEIDKIAGKQSNSVDVSREGVQRDILPIVEGSNVATKYGSVKTDYILFVAAGAFHMSKPSDLIPELQGRFPIRVELTKLSTDDFVKILIEPDNALIKQYMALLATEGIEIEFSDEAIRKIAEIAYQVNQDTDNIGARRLHTIMEKLLEDLSFEASEITLEKITITPQYVEEKLATIAKNKDVSQFIL</t>
  </si>
  <si>
    <t xml:space="preserve">Atp-dependent protease atpase subunit hslu </t>
  </si>
  <si>
    <t>UIJ66291.1</t>
  </si>
  <si>
    <t>MMFGRFTERAQKVLALSQEEAIRIGHNNIGTEHILLGLVREGEGIAAKALIALGLSPEKVQKEVEALIGRGTEASQTVHYTPRAKKVIELSMDEARKLGHSYVGTEHILLGLIREGEGVAARVLNNLGVSLNKARQQVLQLLGSNEASSGHQGGSSTNANTPTLDSLARDLTVVARENRLDPVIGRSKEIQRVIEVLSRRTKNNPVLIGEPGVGKTAIAEGLAQQIVNNEVPETLRDKRVMTLDMGTVVAGTKYRGEFEDRLKKVMDEIRQAGNIILFIDELHTLIGAGGAEGAIDASNILKPSLARGELQCIGATTLDEYRKYIEKDAALERRFQPIHVDEPSLEESTQILKGLRDRYEAHHRVSITDDAIDAAVKLSDRYITDRFLPDKAIDLIDEAASKVRLRSYTTPPNLKELEVKLEEIRKEKDAAVQSQEFEKAASLRDMEQRLREKLEDTKRQWKEQQGKENSEVTVEDIANVVSTWTRIPVSKLAQTETDKLLNLESILHDRVIGQDEAVVAVAKAVRRARAGLKDPKRPIGSFIFLGPTGVGKTELARALAESMFGDEDAMIRIDMSEYMEKHSTSRLVGSPPGYVGYEEGGQLTEKVRRKPYSVVLLDEVEKAHPDVFNILLQVLEDGRLTDSKGRTVDFRNTIVIMTSNVGAEALKRNKHLGFNVQDESRDYSDMKGKVMDELKKAFRPEFLNRIDEIIVFHMLEKKHIQEIVTLMVNQLVNRLKEQEIELHLTEGAIAAIADKGFDREYGARPLRRAIQKHVEDRLSEELLKGAIEKGQKVIFDVEGETFVIHSAEKVK</t>
  </si>
  <si>
    <t xml:space="preserve">Atp-dependent protease atp-binding subunit clpc </t>
  </si>
  <si>
    <t>UIJ66620.1</t>
  </si>
  <si>
    <t>MSKEIAKKRIEELRDLLNTFNYQYHVLDNPSVSDAEYDRNMQELIKLEAENPEFMSEDSPSVRVGGTVLDIFEKVTHKSPMLSLGNAFNEGDLRDFDRRVRQGIDGANVRYICELKIDGLAVSLHYEKGRFIQGATRGDGVTGEDITQNLKTIKAIPLRLNEEVTLEARGEAYMPKRSFVKLNEEKEQNGEDVFANPRNAAAGSIRQLDPKIAAKRNLSMFVYGLANVEEKTIPSHSESLDFLGELGFKTNPNRRTCETIEEVIAYVEEWQEKRPHLDYEIDGIVIKVDDVALQESLGTTAKSPRWAIAYKFPAEEVVTRLTGIELSVGRTGVVTPTAELEPVRVAGTIVRRASLHNEDLIREKDIRIGDYVVVKKAGDIIPEVVNVIFDKRTGEEEEYRMPTHCPACESELVRLEEEVALRCINPTCPAQIREGLIHFVSRNAMNIDGLGERVITQLFDADYIRTFADLYALTKEQLLQLERFGEKSATNLIQAIENSKENSLERLLFGLGIRHVGAKAARTFAEHFETMDELVKATEEELKAINEIGEKMAQSVVTYFDNEDVLELLQQFKEYGVNMTYKGIKIADLQNVESYFAGKTVVLTGKLEVMGRSEAKKKIEALGGKVTGSVSKSTDLVVAGEAAGSKLAQAEKHNVEVWNEERFLQELNK</t>
  </si>
  <si>
    <t xml:space="preserve">Nad-dependent dna ligase liga </t>
  </si>
  <si>
    <t>UIJ66512.1</t>
  </si>
  <si>
    <t>MLSINPNEQTEKDNYKLLTGSIIPRPVAFVTSVTKEGVLNGAPYSYFNIVAANPPLISVSVQRKAGERKDTSRNAIEKGEFVVHISDESYVAAINETAANLPPNESEIELAKLTPIESEVISVPGVKEANIRMECVLERAIPLGGTEDSPACDLLIGRVVRFHVAEHLYEKGRIHAEGLKPISRLAGHNYAKLGEQFELVRPV</t>
  </si>
  <si>
    <t xml:space="preserve">Flavin reductase family protein </t>
  </si>
  <si>
    <t>UIJ67888.1</t>
  </si>
  <si>
    <t>MKEIKVIIAGPRGRMGHEAVLLMERTEHFNLVAAVDYKHGGEKISDLPGMPALHAPIYADLHTCLDEVEADVLLDLTTPEVGKQHVTLAVERGLRSVIGTTGFTEEELTRLTENAKEKAVGTIIAPNFAIGAVLMMKFSQMAAKYFQDVEVIELHHDQKLDAPSGTAVKTVELIRQNRESKQQGHPNEVEQLAGARGANVDGIHIHSVRLPGLIAHQEVMFGGDGQMLTVRHDSFNRASFMSGVKLSIETVMNLDHLVYGLENIID</t>
  </si>
  <si>
    <t xml:space="preserve">Dihydrodipicolinate reductase </t>
  </si>
  <si>
    <t>UIJ67918.1</t>
  </si>
  <si>
    <t>MTVATYEVEKQFLTYVKKIQNYGEALSLMFWDLRTGAPKKGVDQRSEVIGMLSSEVFAMSTSDEMGNYLTELEALIREDKLSETTKKMVEECRKEYDRNKKIPQAEYEAYVKLEAKAESMWEEAREKSDFEMFRPYLEKIVEFKKKFITYWGYETYKYNTLLDMYEPGITVEVLDHVFGQLRERIVPLVKEISESKKGLKTSALSEQFSKEKQKNFTLELLKQLNYDFEAGRLDETVHPFEITLNRGDVRITTRYDEKDFRMAVFGTIHECGHAVYEQNIAEQFEGTPLCSGTSMGIHESQSLFFENFIGRNKSFWKKNYDLLKEYSNGQFDDMSVDEFYDAINESKPSFIRIEADELTYPLHVMVRYELEKELFDGTLQVKDLPAAWNDKMEAYLGIRPENDAQGVLQDVHWAGGSFGYFPSYALGYMYAAQFKQRMLKDIPNFDALLEEGNVTPIREWLTEHIHQYGKTKKPLEILEDVTGEGLNANYLADYLEAKYKEIYEL</t>
  </si>
  <si>
    <t xml:space="preserve">Carboxypeptidase </t>
  </si>
  <si>
    <t>UIJ65512.1</t>
  </si>
  <si>
    <t>MTIKRKKVSVIGAGFTGATTAFLLAQKELADVVLVDIPQLENPTKGKALDMLEASPVQGFDANIIGTSDYADTADSDVVVITAGIARKPGMSRDDLVATNSKIMKSITRDIAKYSPNAIIVVLTNPVDAMTYSVFKEAGFPKERVIGQSGVLDTARFRTFIAQELNLSVKDITGFVLGGHGDDMVPLVRYSYAGGIPLETLIPKERLEAIVERTRKGGGEIIGLLGNGSAYYAPAASLVEMTEAILKDQRRILPAIAYLEGEYGYSDLYLGVPVILGGNGIEKIIELELLADEKEALDRSVESVRNVMKVLV</t>
  </si>
  <si>
    <t xml:space="preserve">Malate dehydrogenase </t>
  </si>
  <si>
    <t>UIJ65048.1</t>
  </si>
  <si>
    <t>MVFEGHLVGTGLKVGVVVGRFNEFITSKLLGGALDGLKRHGVEENDIDVAWVPGAFEIPLIAKKMASSGKYDAVITLGTVIRGATTHYDYVCTEVAKGVASLSLQMDIPVIFGVLTTETIEQAIERAGTKAGNKGYESAVAAIEMAHLSKQWA</t>
  </si>
  <si>
    <t xml:space="preserve">6,7-dimethyl-8-ribityllumazine synthase </t>
  </si>
  <si>
    <t>UIJ64890.1</t>
  </si>
  <si>
    <t>MTKLQRIQKVLVANRGEIAIRVFRACSELGLKTVAIYSKEDSGSYHRYKADESYLVGEGKKPIDAYLDIEGIIEIAKSNHVDAIHPGYGFLSENIQFAKRCEEEGIIFIGPKSKHLDMFGDKVKARTQAQLAQIPVIPGSDGPVNSLEEVEKFAEKYDYPIIIKASLGGGGRGMRIVRTSEELGESYNRAKSEAKAAFGNDEVYVEKFVEKPKHIEVQILADEEGNVVHLYERDCSVQRRHQKVVEIAPSVSLSDDLRQRICDAAVKLTKNVNYLNAGTVEFLVKDDEFYFIEVNPRVQVEHTITEMITGVDIVQSQILIADGHSLHSKMVGVPKQEEVVVHGFAIQSRVTTEDPLNNFMPDTGKIMAYRSGGGFGVRLDTGNSFQGAVITPYYDSLLVKVTTWALTFEQAAAKMERNLKEFRIRGIKTNIPFLENVVKHKNFLSGEYDTSFIDASPELFLFPKRKDRGTKMLNYIGTVTVNGFPGVGKKEKPIFPDARIPCLKHSEPIQNGTKQILDERGADGLVKWVQDQKRVLLTDTTFRDAHQSLLATRIRTKDLHQIAEPTARMLPNLFSAEMWGGATFDVAYRFLKEDPWERLLDLREKMPNVLFQMLLRSSNAVGYKNYPDNLIQKFVECSAQAGIDVFRIFDSLNWVEGMRVAIDAVRDTGKIAEATMCYTGDIHDPLRSKYDLNYYKNLAKELEASGAHILGIKDMAGLLKPNAAYDLVSALKETVSIPIHLHTHDTSGNGILTYTKAIEAGVDIVDVAVSSMAGQTSQPSANTLYYALGGNERQPDVNIDSLEKLSHYWEDVRKYYAPFESGMNAPHTEVYMHEMPGGQYSNLQQQAKAVGLGDRFDEVKVMYRRVNDMFGDIVKVTPSSKVVGDMALFMVQNHLTEQDVLERGHAMDFPGSVVEMFSGDLGQPYGGFPKELQKIILKGKEPLTVRPGELLEPVDFEALKEELFHKLGREVTIFDVVAYALYPKVFMDYEKVAELYGNVSVLDTPTFFYGMRLGEEIDVEIEQGKTLMVKLVSIGEPQPDGNRVLYLEFNGQPREIIVKDESVKATVAQRVKGNRENPNHISATMPGTVIKVVVKEGDEVKKGDSMAITEAMKMETTVQAPFNGKVKKVYVNDGDAIQTGDLLIELDH</t>
  </si>
  <si>
    <t xml:space="preserve">Pyruvate carboxylase </t>
  </si>
  <si>
    <t>UIJ66148.1</t>
  </si>
  <si>
    <t>MTKIKLGLLYGGKSAEHQVSLQTALAAIKALNQDKFEIHPIYITEQGQWVRGERIEGEVTDVEALKMSGAENAISPLSLSTEIIPSAASEENAIDVIFPLLHGPNGEDGTVQGLLELMNIPYVGNGVLASSAGMDKVVMKNIFAEAGLKQAKYASFIRSAWEKNREEAYSKVEDKLGYPCFVKPANLGSSVGINKCKNREELEDAFVEAFQFDRKIIVEENIVGREVEVGVLGNDEPKCSVVGEIVPKKDFYDYKSKYIDGDTALIIPAEMTEEESNVIKRDAIIAFQSLDGAGLTRADFFLTKDGEVYINEVNTMPGFTPFSMFPLLWQHTGLPYPELIEELIRLAIERHEEKQKIKYTI</t>
  </si>
  <si>
    <t xml:space="preserve">D-alanine--d-alanine ligase </t>
  </si>
  <si>
    <t>UIJ67781.1</t>
  </si>
  <si>
    <t>MAKILVAGKIPEIGLELLKDHNVEMYNKEELISIDELTERVKDKDALLSLLSTKVPKEVIDAAPHLKIVANYGAGYDNIDYTYAGEKGIAVTNTPKVSTEATAELTFALLLAAARRIPEGDTLCRTTGFNGWAPLFFLGREVHGKTIGIIGLGEIGKAVAKRAKAFGMDVLYTGPNRKLEAESELGATYVTLEELLQTADFITINCAYNPKLHHMIDEEQFKMMKKTAYIVNASRGPIMNEAALAHALKTNEIEGAALDVFEFEPKITEELKELKNVVLAPHVGNATFETRDAMAEMAVRNILAVLNGEEPVTPVNQKVLVTK</t>
  </si>
  <si>
    <t xml:space="preserve">Glycerate dehydrogenase </t>
  </si>
  <si>
    <t>UIJ65242.1</t>
  </si>
  <si>
    <t>MEERNEQVVEEVKEAQVEEAVTPENSEETVEEKSEAALLQEKVDELQAKLTETEGRTLRLQADFENYKRRVQMDKQAAEKYRAQSLVSDILPALDNFERAMQVEATDEQTKSLLQGMEMVHRQLLEALTKEGVEVIEAVGKQFDPNEHQAIMQVEDSEFESNAVVEEFQKGYKLKDRVIRPSMVKVNQ</t>
  </si>
  <si>
    <t xml:space="preserve">Nucleotide exchange factor grpe </t>
  </si>
  <si>
    <t>UIJ67856.1</t>
  </si>
  <si>
    <t>MVEKMNEEVMDSKELQVGDVVTGSVTKVEEKQVLVNVGYKTDGVIPISELANVHIEKASDVVELDQTLELKIIKLEEDDLVLSKRAVDAEKAWVELQEKFTSGHVFDVTVKDIVNGGLVVDLGVRGFIPASLVEVHYVEDFTDYKGKTLAVKIVELDREKNRVILSHKAVVELELDSKKKEAISSLKEGDVVEGTVQRLTDFGAFVNVGGVDGLVHISQISHERVEQPSEVLEQGQKVKVKVLSVDADTQRISLSIKAAQPGPWENVAGEIKAGDIREGVVKRLVTFGAFVEILPGVEGLVHVSQIANRHVKNPNEVLEMGQEVKVKVLEVHVAEKRISLSIKEALEENNVTEDYSQYEPNADSATFQLSDIIGEQLKKLKK</t>
  </si>
  <si>
    <t xml:space="preserve">30s ribosomal protein s1 </t>
  </si>
  <si>
    <t>UIJ64311.1</t>
  </si>
  <si>
    <t>MKMKDNKEFIGYVGTYTKENSEGIYKFTLDVEAKKISNVTLAAKLDNPTYVTINRNNEYLYSVVKEGESGGVAAYSIDSHTGELKAKNRQVVEGASPCHISVDSGNHTVVTANYHKGTIESFEINEENGTVNPASSIMAHEGSGPNKERQEKPHAHYAGYTPDEKYVVGVDLGIDKIITYEVKDSTLTEVNRLSVNPGSGPRHITFHPNGKYAYVMTELSSEVIVLTYNPAEGSFTELQYISTVPEEFDENNQGSAIHISSDGRFVYAGNRGHNSIAVYSVDQNSGQLTFVEHTSTEGNWPRDFVLDPTEKFLVATNEKSHNLVLFSRGESTGKLTLLQSDVVVPEPVCVKFLNI</t>
  </si>
  <si>
    <t xml:space="preserve">Lactonase family protein </t>
  </si>
  <si>
    <t>UIJ65823.1</t>
  </si>
  <si>
    <t>MIEVTEQAAFQIKDMLKDAEDGEKYVRLAVHGGGCSGLSYGLGFEVEPKEDDTVLEFFGVEFVIDTESAPIVKGVKIDYKQSMLGGGFTIDNPNAIASCGCGSSFRTATNAGKPEEC</t>
  </si>
  <si>
    <t xml:space="preserve">Iron-sulfur cluster assembly accessory protein </t>
  </si>
  <si>
    <t>UIJ64783.1</t>
  </si>
  <si>
    <t>MSDYLVIVESPSKAKTIEKYLGKKYKVVASMGHVRDLPKSQMGIEVKNNFTPKYITIRGKGPVLKDLKSAAKKAKKVYLAADPDREGEAIAWHLANTLNVDVESDCRVVFNEITKDAIKESFKHPRAINMDLVDAQQARRILDRLVGYNISPLLWKKVKKGLSAGRVQSVAVRLIIEREREIQNFEPEEFWTIKTEFVKGKDTFEASFYGVDGEKVQLTNETQVNEIIEQMKDNAFSVENVTRKERKRNPALPFTTSSLQQEAARKLNMRAKKTMMLAQQLYEGIDLGKQGTVGLITYMRTDSTRISETAQTEARTYITEAYGTEYIGTEKKKETKKSNAQDAHEAIRPTSVMRKPEELKSFLGRDQLRLYKLIWERFVASQMASAIMDTVTARLINNNVQFRASGSVVKFPGFMKVYVESKDDGAEEKDKMLPPLEVGETVFSKDLEPKQHFTQPPPRYTEARLVRTLEELGIGRPSTYVPTLETIQKRGYVGLDNKRFVPTELGEIVIELILEFFPEIINIEFTANMEQSLDEVEEGNANWVKIVDDFYVGFEPRLEKAEKEMREVEIKDEPAGEDCELCNHPMVFKMGKYGKFMACSNFPDCRNTKPIVKEIGVTCPKCDKGQIIERRSNKKKRLFYGCGTYPECDFVSWDKPIGRKCPKCEGMLVEKKLKKGVQVQCISCDYEEEQQM</t>
  </si>
  <si>
    <t xml:space="preserve">Type i dna topoisomerase </t>
  </si>
  <si>
    <t>UIJ65518.1</t>
  </si>
  <si>
    <t>MRKTKIVCTIGPASESIEKLEQLIEAGMNVARLNFSHGSHEEHGARIKNIREASKKTGKTVGILLDTKGPEIRTHDFVDGQAELVTGAEVVLSTEQVLGTAEKFSVSYAGLYDDVDPGSRILIDDGLIELEVIEKADGNIRTKVLNSGTVKNKKGVNVPNVSIKLPGITEKDVKDIIFGIEQKVDFIAASFVRKASDVLEIRELLEEHNAQYIQIVPKIENQEGIDNIDSILEVSDGLMVARGDMGVEIPPEEVPLVQKRLIKKCNVLGKPVITATQMLDSMQRNPRPTRAEASDVANAIFDGTDAIMLSGETAAGQYPVEAVTMMANIAVRVEKSLQYEDMFKKRIKEFTPTITDAISQSVAHTALALDVAAIVAPTESGYTAKMISKYRPKSPIVAVTSDEQVGRRLALVWGVQAFMAEKRAASTDEMLDTAIQTGMDAGLIGLGDTVVITAGVPVAETGTTNLMKIHVVGEEIAKGQGIGRKAAKGKVVVAKTAAEAVANVNEGDILVTTSTDKDMIPAIEKAAALVVEEGGLTSHAAVVGVSIGIPVIVGVNGVTATLKNGQEVTVDAARGIVYNGHAEVL</t>
  </si>
  <si>
    <t xml:space="preserve">Pyruvate kinase </t>
  </si>
  <si>
    <t>UIJ64832.1</t>
  </si>
  <si>
    <t>MPKRLDINTILVIGSGPIVIGQAAEFDYSGTQACQSLKEEGYKVILVNSNPATIMTDTATADKVYIEPLTLEFVSRIIRKERPDAILPTLGGQTGLNMAVELAKSGVLDECGVEILGTKLSAIEQAEDRDLFRTLMQDLNEPTPPSEIIHNLDEAYGFVNEIGYPVIVRPAFTLGGTGGGICHNEEELIEIVTSGLKHSPVTQCLLEKSIAGCKEIEYEVMRDSNDNAIVVCNMENIDPVGVHTGDSIVVAPSQTLSDREYQMLRNTSLRIIRALGIEGGCNVQLALDPYSFQYYVIEVNPRVSRSSALASKATGYPIAKLAAKIAVGLTLDEIVNPVTQKTYACFEPALDYVVSKIPRWPFDKFESANRTLGTQMKATGEVMSIGRNLEESLLKAVRSLELGIYHLELDHLKELDKETMKKRIIKADDERLFIVAEAIRQGVTKEEINEWCEMDFFFLQKVENIVNMEREVKANVGNMEVLQTAKEMGFSDHYIAAAWNKTEREIYDMRKENNMMPVFKMVDTCAAEFESATPYYYSTYADENESIVTDRKSVVVLGSGPIRIGQGVEFDYATVHSVWAIKEAGYEAIIINNNPETVSTDFSISDKLYFEPLTIEDVMHIIDLEKPEGVIVQFGGQTAINLAAKLEEHGVKILGTSLEDLDRAEDRDKFEAALTKLGIPQPVGKTATTVEQAVAIAEEIGYPVLVRPSYVLGGRAMEIVYRQEELLHYMKNAVKVHADHPVLIDRYMVGKEIEVDAISDGENVFIPGIMEHIERAGVHSGDSIGVYPPQSLSEKLKEQIIEHTIALGKGLNIVGLLNIQFVVFKDQVYVIEVNPRASRTVPFLSKITGVPMANVATKVILGQDLVEQGYGTGYHPEEKEVYVKAPVFSFAKLRSVDTTLGPEMKSTGEVMGKDLTLEKALYKGLVASGINIPTHGSVIITVADKDKEEAMEIAKRFHEIGYNLLATAGTAQSLEEQNIPVQVVNKIDSEDYNLLDIIRQGKAQFVINTLTKGKQPARDGFRIRRESVENGVACLTSLDTTRAILRVLESMTFSAHSMKEITQTKRHEVVHA</t>
  </si>
  <si>
    <t xml:space="preserve">Carbamoyl-phosphate synthase large subunit </t>
  </si>
  <si>
    <t>UIJ65967.1</t>
  </si>
  <si>
    <t>MEEIIQEHIDKLLLFMREEAYKPLTIQELEEAFGIEGSEGFKDFVKALVTMEEKGLVIRTRSNRYGLPEKMNLIRGKLIGHARGFAFVVPDEKKTGDDDLFIPPTELNGALHGDTVLARLSSQSSGSRQEGSIVRILERGTKELVGTYTESKNFGFVIPDNKRWTSDIFVLKSASMGAVEGHKVVVKITSYPENRLSAEGEVIQILGHKNDPGVDILSVIHKHHLPLAFPEEVMEHANSVPETISEEDLKDRRDLRDQMIVTIDGADAKDLDDAVTVTKLENGNYKLGVHIADVSHYVQEGSPIDVEAAERATSVYLVDRVIPMIPHRLSNGICSLNPKVDRLTLSCEMEINNLGDVVKHEIFQSVIKTTERMTYADVRSILEDEDEELIKRYEPLVPMFKEMGQLAQILREKRMRRGAIDFDFKEAKVLVDEEGKPTDVVMRDRSVSEKLIEEFMLVANETVAEHFHWMNVPFMYRVHEDPKEDKLERFFEFVTNFGYAVKGRANEVHPRALQQILEMVQGQPEEVVISTVMLRSMKQARYDADSLGHFGLSTEFYTHFTSPIRRYPDTIVHRLIREYIINGKVDNETQAKWREKLPEIAEHSSNMERRAVEAERETDEMKKAEYMVDKIGEEYDGMISSVTNFGLFVELPNTIEGLVHVSYLTDDYYRYDEQHFAMIGERTGNVFRIGDEITIRVINVNKDERAIDFEIVGMKGTPRRKFKDRPVVIEQPRTGRKKRGGRSERSNERGGERGTGRKFDRGGKGKGRGRGSASASASASQPGKKDGNGKKKKAFFENVPGFKKKKKKRK</t>
  </si>
  <si>
    <t xml:space="preserve">Ribonuclease r </t>
  </si>
  <si>
    <t>UIJ69527.1</t>
  </si>
  <si>
    <t>MNAVKYITTTEVILLNEIVIKRITPSEPVGVKELGLLESAVDRPKSSAFGDDAYPTIFEKAAALFESIGKNHAFFNANKRTAFTAMNLFLGYNGYKLVMGQKFAEDFTVNMVNKEYTFEQIVAIIKEYSVER</t>
  </si>
  <si>
    <t xml:space="preserve">Type ii toxin-antitoxin system death-on-curing family toxin (plasmid) </t>
  </si>
  <si>
    <t>UIJ65675.1</t>
  </si>
  <si>
    <t>MTKKRHLFTSESVTEGHPDKICDQISDSILDAILSKDANARVACETTVTTGLVLVAGEITTSTYVDIPKIVRETIQGIGYTRAKYGFDAETCAVLTSIDEQSADIAMGVDQALEAREGQMTDAEIEAIGAGDQGLMFGFACNETQELMPLPISLAHKLARRLTEVRKDDTLSYLRPDGKTQVTVEYDENGKPVRVDTIVISTQHHPDVTWEEIDRDLKEHVIKAVVPAELMDGETKFFINPTGRFVIGGPQGDAGLTGRKIIVDTYGGYARHGGGAFSGKDATKVDRSAAYAARYVAKNIVAAGFAEKAEVQLAYAIGVAQPVSISVDTFGTGKVSEDVLVELVRNNFDLRPAGIIKMLDLRRPIYKQTAAYGHFGRTDVDLSWERTDKAAALKEQAGL</t>
  </si>
  <si>
    <t xml:space="preserve">Methionine adenosyltransferase </t>
  </si>
  <si>
    <t>UIJ64794.1</t>
  </si>
  <si>
    <t>MAVKIRLKRMGAKKTPFYRVVVADSRSPRDGRFIEEIGTYNPVAQPAEVKINEEAALKWLGNGAKPSDTVRNLFSNQGIMEKFHLSKQGK</t>
  </si>
  <si>
    <t xml:space="preserve">30s ribosomal protein s16 </t>
  </si>
  <si>
    <t>UIJ66305.1</t>
  </si>
  <si>
    <t>MKDYLVKALAFDGEVRAYSVRTTNTVSEAQRRHDTWRTASAALGRSLTAGTMMGAMLKGEQKLTIKVEGNGPIGPILVDAHANGDVRGYVTNPHVDFEGTEQGKLRVYQAVGTEGFVTVIKDIGMREPFIGQSPIVSGELGEDFTYYFAVSEQTPSSVGVGVLVNGDDSILAAGGFILQIMPGAQDETISFIEDRLQKIPPVSTLIEQGLSPEELLYAVLGEDKVKVLETMDVQFNCTCSRERIESVLISLGKTELEQVREEEEETEVHCHFCNERYKFSKEDITNLIENL</t>
  </si>
  <si>
    <t xml:space="preserve">Redox-regulated molecular chaperone hslo </t>
  </si>
  <si>
    <t>UIJ65554.1</t>
  </si>
  <si>
    <t>MANVTFKGNPMTLVGTEVKVGDQAPNFQVLANDLSPVSLETYKGEVKLISVVPSIDTGVCDAQTRRFNQDAAGIENAKVLTISADLPFAQKRWCAANGLENVVTLSDHRDLSFGEAYGLVMKELRLLARAVFVVDSNDKVVYVEYVSEGTSHPNYEAALEAAKSAK</t>
  </si>
  <si>
    <t xml:space="preserve">Thiol peroxidase </t>
  </si>
  <si>
    <t>UIJ64988.1</t>
  </si>
  <si>
    <t>MEKIFKVTSDSGIHARPATLLVNTASKFGSDINLEYNGKNVNLKSIMGVMSLGIQQNAEIKITANGDDAAQALAAIEETMKNEGLGE</t>
  </si>
  <si>
    <t xml:space="preserve">Phosphocarrier protein hpr </t>
  </si>
  <si>
    <t>UIJ64366.1</t>
  </si>
  <si>
    <t>MFCYQCEQTPTGGCKVMGVCGKNETIASLQDTIVFGLKGIAAYRTHAAQLGYTDGFVDATTQEALYMTLTNSNFNEQEHIDMAMKVGKSALRVMELLDEAHTNHFGVPEPVQITQNRVEGKAIVVTGHNLFALEELLKQTEGKDINIYTHSEMLPAHGYPQLKKYKHLKGNIGKAWYDQRRLFEKFTGAILATTNCVMPIKGSYSDRFFSYDIAGLEGVQKIENDDFTPLIQKALELSEVHMESDEQLVTGFHHHTVLSLAPEIINAVKEGKIKRFFVIAGCDAPGKGGEYYRELATSLPPETVILTTSCGKFRFNDVDYGVVPGTEIPRYIDLGQCNNSISTVKIAAALADAFQCEVNELPVSIVLSWFEQKAVAILLGLFSLGIQDIRIGPKAPEFISPGVLDVLQETFGLKLITNAAEDMAMMLS</t>
  </si>
  <si>
    <t xml:space="preserve">Hydroxylamine reductase </t>
  </si>
  <si>
    <t>UIJ66883.1</t>
  </si>
  <si>
    <t>MLNKKNTWTPSLFRDYRNAEHDACGIVSVMEKRKIATKENIDLCIQSLVKMNHRAGFINGEGDGIGIHIDIPKTLWNEKLKSSGYNPTIVDHPHFIVGHFFLNKKENITALKDYIRTQLNNKNFTIIFESDDATNSDALGPLGKQEEPLFWQVALIAENEIINIEQTLFSVTIKIEENEAIHVASLSHDHVVYKVLGAGDTLVAYYNDLQHPLIASTMTLGHNRYSTNTLSNFFRVQPFSILGHNGEINTIAKLRDQAEMIDVPLTAGGSDSQDLNRTLETLLVQYGYSLFEAMEILFPPIINEIKLYETPLQDLYTYIREAWGHFAQGPAGIISRFKDEAVFSVDSLGLRPVWKVETESSYIFSSEPGVVSPTKYVAEPKPLAPGEKVGLKWNEQDELVLYEYDKYQIQVYNRFKKRIDTTNYHLNLSIPETKKIQGLCDSVQVETKQYVALGWDREHIQLLEQMATKGVEPIRSLGHDSPLAALDTDRRNIADFIKESVAVVTNPAIDRDREIEHFSTRTVLGERPSLLSGAKRPFVVEMLSPIILEGSVAQPIAEELHTITYEQLIELFKTHNSIATISATFSSSETLQCALSRISSEAIAAVNNGASLLVLDDAKAHLNERLWIDPHLVTAKVHQALSENKLRRNCSLVIRSGALRSLHDIVTLYGLGADGINPYLLFATVNDGTKTPITNLYNALNKGLEKVISTIGIHELRGYGRLYSSIGLHEEIANILQITNFFGSNDLAFSLESLVEDAKIRAEDYNNPKIRMRKSFHIFPRIWKAIGDVAKGNSYDDYRDKLSELEENNPIAIRHLVQTKQTKHVVPTEEVSIGIKNHNLPFIISSMSFGSQNEIAFRAYAEAADQLNMISLNGEGGEIKDMIGKYPHTRGQQVASGRFGVNAELLNSSNLIEIKIGQGAKPGEGGHLPGSKVTAKIAEARNATIGSDLISPSNNHDIYSIEDLAQMITEIKTANQLAKVAVKVPVVPNIGTIAVGIAKAGADFINISGFDGGTGAARIHALQHVGLPVEIGVKAAHNALLEASMRHKVEIWADGGIRSVNDALKIMLLGANRIGFGTLSMIAIGCTTCRGCHLDTCHVGIATQIESEAQAKEHGLRRFVPRELESAVAGLLNLFTSFGVELKRLTGQLGYTNLQAIVGRSDLLEQVRGENLLNLRNLLQIIEHPSVTTTEGVPEKQFKTVHSADSKELVGVGVEQRVMGGLESCYRVRSKLYEATQLEPLTLKYTNGSIPGNGLGAYNSENLFIHVNGGAQDGIGKTSFGGGIYITKSKGKDGVYYNGSVGKGFGYGAQKGALYVQGNADARAGIRLSGADMIIGGRITKPLREKEQGNIGAYSNIKGFAFEYMTNGRALVLGDPGPWICAGMTGGVVYLRRDSNLGLTEQALKRRIAKGANVTLQPISKNGLKDVTELLLDYIRVLNEHEQYEEVALLTPLLDDIQNKFFEIIPKKEQADPSISTE</t>
  </si>
  <si>
    <t xml:space="preserve">Glutamate synthase </t>
  </si>
  <si>
    <t>UIJ66244.1</t>
  </si>
  <si>
    <t>MKLHELKPAEGSRKVRNRVGRGIGSGNGKTAGKGHKGQNARSGGGVRLGFEGGQTPLFRRLPKRGFTNINRKEFAIVNLSTLNRFEDGTEVTPELLLETGVISKLNDGVKVLASGAVEKKLTVKAHKFSSSAKEAIEAAGGSVEVI</t>
  </si>
  <si>
    <t xml:space="preserve">50s ribosomal protein l15 </t>
  </si>
  <si>
    <t>UIJ68731.1</t>
  </si>
  <si>
    <t>MITHISDIKLQTVSIEGVKQVYKDILSFPIKKETASFIQFEVTPYTTISFQEVYEPIAPAHFAFEILYSKFHETAKWLKDSGLLIVKWQNGNVIGEENGLFNLYFKDGDGNLLEIIAHSYVKEDVLVPHSPLNILYVREIGLPVKSVPVFTEWLKSNLNMKTMEDGDIFNFVIGGTAYIVATWWQRPWIPIAMKALSPKVYVSFGTPDVAFLQRIQNNFKKNSVSFECKRNEVSFIEQGYTFSIVHTSEFHSDIPKQLNLPLSI</t>
  </si>
  <si>
    <t xml:space="preserve">Glyoxalase/bleomycin resistance/dioxygenase family protein </t>
  </si>
  <si>
    <t>UIJ65058.1</t>
  </si>
  <si>
    <t>MKKSKKMLAGATLAIGVIAPQVMPTTAHADENAGESTVNLRILETSDIHVNLMNYDYYQTKTDNKVGLVQTATLVNKAREEAKNSVLFDDGDALQGTPLGDYVANKIKDPKNPVDPSYTHPLYRVMNLMKYDVISLGNHEFNYGLDYLNKVIEKTDFPVINSNVYKDDHDDKEENDENYFKPYHILKKEVVDEAGQKQIVKIGVMGFVPPQIMNWDKANLEGKVKAKDIVATAKIMVKKMQDEGADIIVALAHSGVDKSEYKEANKMENASYHLATQVPGVDAVLMGHSHTEVQDVFNGVPVVMPGVFGSNLGIIDMQLKKVNGKWEVQKDQSKPQLRPIANSKGTPLVESDQKLVNEIKDEHEKTIEYVNTHVGETKAPINSYFSLVQDDPSVQIVTNAQKWYVEQELKKPEYEKIKDIPVLSAGAPFKAGGRNGATYYTDIPAGTLAIKNVADLYVYPNTLYAVKVNGAQVKEWLEMSAGQFNQINPKKTEEQPLVNIGYPTYNFDILDGLKYEIDVTQPAKYDKDGKVVNANANRIVNMTYEGKPVADNQEFIVATNNYRGSSQTFPGVSKGEVVYQSQDETRQIIVKYMQKIKDIDPAADQNWTFKPIVADKLNTTFDSSPNAQKYIKKDGKISYVGPSENEFAKYAIDITKKNDDKETGEGNPTTPPTEEGNNGNEPKQDGNNTGSGQTTTDDQNTKETTTVSENKEAEKDERDLPKTGASIASTIGAGLAFVGAGLLLLFRRKKANR</t>
  </si>
  <si>
    <t xml:space="preserve">Bifunctional 2',3'-cyclic-nucleotide 2'-phosphodiesterase/3'-nucleotidase </t>
  </si>
  <si>
    <t>UIJ66880.1</t>
  </si>
  <si>
    <t>MGFPKEGEKVQIHSYKHNGSIHRMWEETTILKGTQSLVIGANDRTVVTESDGRTWITREPAICYFHANYWFNVIGMLREDGVYYYCNLSSPFAYDPEALKYIDYDLDIKVYPDMTYTLLDEDEYEKHSEIMQYPPVIDTILKRNVAHLTQWIHQRKGPFAPDFVDMWYERYLMYRN</t>
  </si>
  <si>
    <t xml:space="preserve">Duf402 domain-containing protein </t>
  </si>
  <si>
    <t>UIJ68402.1</t>
  </si>
  <si>
    <t>MKSPNFQLSLQTSNLIIGFMVWVILSSLMPYIKADIPLTAGQISMVTAVPVILGSILRIPIGYWTNRFGARKLFFISFILLLFPVFYISVANSMMDLIIGGLFVGIGGAVFSVGVTSLPKYFPKESHGFVNGIYGVGNAGTAITSFLAPVIATSVGWRTTVQCYLVLLAAFALMNFLLGDRKEKKVNTPLMEQIKGVYKNEKLWFLCIFYFLTFGSFVAFTVYLPNFLVSHFGLEKVDAGMRTAGFIVLATIMRPIGGWLGDKFNPFKILIFVFIGLTLSGIILSFMPSMNVYTFGCLLVAFCAGIGNGTIFKLVPMYFSEQAGIVNGLVSALGGLGGFFPPLILTLLFQLTGHYAIGFMALSEVALACLIITVWMYSQEKLLVMLKNH</t>
  </si>
  <si>
    <t xml:space="preserve">Nitrate transporter nark </t>
  </si>
  <si>
    <t>UIJ66592.1</t>
  </si>
  <si>
    <t>MLPNTVRTPNKKKKWIIIGVIALIVIVAAINIFVMQGKKKGASTNADAVSFEKVTERKLNNTKLISGQVKPGNIESFYADPAKGKVKDIEVKEGQEVEKGTKLFSYDNEEINLQMKQAELDQKMADMRYDQGKKKIDSLKKEIKKAKDSGAGKEVTDPMDEQVNELEIGQKTIDLEKEKGKLQKEELSKKQKELTIYSNFAGVVQKLDKDAAQSSSQALGGQGKAFLQVASKDPFQVQGTLTELQKSQIQKDQTFTVTAKANNKKKWTGKITEVSEFPTSAEMAQAGGMGEATQNMSQYTYKASLDSQDGLSPGYHVSLQVNLENKTMIAVPSKSIVEKGDDAFVYVEEKGKLRKQNVKKGSTDGDWTEITEGVTVGQKVVKNPSDDVYDGMEVKEK</t>
  </si>
  <si>
    <t xml:space="preserve">Efflux rnd transporter periplasmic adaptor subunit </t>
  </si>
  <si>
    <t>UIJ69055.1</t>
  </si>
  <si>
    <t>MRKKVVLIGTGLIGGSLALAIKKEHDVTITGYDIFQEQVERAKELHVVDEIAVDLQLACEKAHLIVFASPVEETKKLLHKLASFRLREDVIVTDVGSTKGTIMNEAETLFSKEVSFIGGHPMAGSHKTGVESAKAHLFENAFYILTPMHHVPNEHVEELKDWLKGTGSHFLVLNTEEHDYVTGIVSHFPHLIAAGLVKQVEKHVGDNPLIHQLAAGGFKDITRIASSSPKMWSDIVKQNREHLMVLLKEWISEMEDLYKTVSTGDAGEIQNYFADAKEYRDSLPVRKRGAIPAYHDLYVDVLDKVGALAHITSILAREEISITNLQILEAREGLLGVLRISFQREEDRMKAKLALGEEEYQTYETI</t>
  </si>
  <si>
    <t xml:space="preserve">Prephenate dehydrogenase </t>
  </si>
  <si>
    <t>UIJ67661.1</t>
  </si>
  <si>
    <t>MKLMKRIAGAAISFSLVAGVLAGCGEKKEELNIYSWADNFDEQVLKDFEKKYNVKINYDKYASNEEMLAKLQAGGAKYDLIQPSDYMVKTMAKMDLLAPLDKKNIPNIENMVSNFKTPAFDPENKYSLVYTWGVTGIAYNKKYVKEAPTSWADLWNEKYKGHVTLLNDSREVLGMGLKKHGFSNSTKDDAQLKTAADDLKKLLPNLLAFDTDNIKQKFITEDAWIGTVWSGDAAFIAKDNKDVEYVVPKEGGTIWADTLAIPKGAKHKELAEKFMNYLLDEKVSVKNYESIGYSNPNEKAHPLHSKEYRDNHMIFLTKEELDRTEWLVDVDDKLKDYDRYWTELKTKGK</t>
  </si>
  <si>
    <t xml:space="preserve">Spermidine/putrescine abc transporter substrate-binding protein potd </t>
  </si>
  <si>
    <t>UIJ67653.1</t>
  </si>
  <si>
    <t>MSLKKKLGMGVASAALGLALIGGGTFAFFSDKEVSNNTFAAGTLDLTLNPKTLVDIKDLKPGDSVKKEFLLQNSGSLTIKDVKLATKYTVKDAKGDNAGEDFGKHVKVKFLWNWDKQSEPVYETTLADLQKVDPDLLAKDIFAPEWGEKGGLAAGTEDYLWVQFEFVDDGKDQNIFQGDTLNLEWTFNANQEAGEEK</t>
  </si>
  <si>
    <t xml:space="preserve">Biofilm matrix protein caly </t>
  </si>
  <si>
    <t>UIJ64616.1</t>
  </si>
  <si>
    <t>MEKVQQTIRAPRGTELQTKGWVQEAALRMLMNNLDPEVAEKPEELVVYGGIGRAARNWESYQAIVDSLKTLESDETLLVQSGKPVAIFKSHEDAPRVLLANSNLVPKWANWDHFRELEKKGLMMYGQMTAGSWIYIGTQGILQGTYETFGEAARQHFDGSLKGTLTLTAGLGGMGGAQPLAVTMNGGVVIAIDVDKRSIDRRIEKRYCDMYTESLEEALTVANEYKEKKEPISIGLLGNAAEILPELVKRDITPDLVTDQTSAHDPLNGYIPVGYTLEEAAKLREKDPERYVQLSKESMTKHVEAMLAMQEKGAITFDYGNNIRQVAFDEGLKNAFDFPGFVPAFIRPLFCEGKGPFRWVALSGDPEDIYKTDEVILREFADNEHLCNWIRMARQQVEFQGLPSRICWLGYGERAKFGRIINEMVANGELSAPIVIGRDHLDCGSVASPNRETEAMKDGSDAVADWPILNALINSVNGASWVSVHHGGGVGMGYSLHAGMVIVADGTEAAAKRIERVLTSDPGMGVVRHVDAGYDLAVETAKEKGVNIPMMK</t>
  </si>
  <si>
    <t xml:space="preserve">Urocanate hydratase </t>
  </si>
  <si>
    <t>UIJ65776.1</t>
  </si>
  <si>
    <t>MSVINCEEVKRDEFHTEKYYESYNIFGAHVVTEDEIQGVRFTVWAPHAKAMSVVGDFNEWDYEQHKMLQVTEEGIWSLFIPHIEEGEIYKYAIETLAGDVILKADPYAVYAEVRPNTASVVFDIKGYEWNDKNWTRKKKKKSIYKEAMTVYELHFGSWKKKEDGTLYSYREMVEELIPYVVEHQFTHIEIMPLVEHPYDRSWGYQGTGYYAATSRFGTPHDLMYFVDECHKYGIGVILDWVPGHFCKDAHGLYLFDGTPTYEYKDKDVQENPVWGTVNFDLGKREVRNFLISNALFWMRYFHIDGFRVDAVANMLYWNKEGQEQSNEHAVSFLRELNEAVFAEDEDFLMTAEDSTAWPLVTTPTYEGGLGFNYKWNMGWMNDVLKYMECAPEYRKHIHEKMTFSLLYAYSENFILPLSHDEVVHGKKSLLNKMPGDYWDKFAQLRLLYGYFFTHPGKKLLFMGGEFGQFDEWKDLEDLDWNLHDFEMHRYMHDYFKELIALYKRSKPLWQLDHSPEGFQWIDANNNEQSIFSFIRQGDKQEDALVIVCNFTKATYENYKVGVPDFEYYNEILNSDAQQYGGSGQVNKKRLKTILELYHNQAAHVEITIPPFGVSILRPVKTRKGSKKQDGSKTKVRSNVTSRGKR</t>
  </si>
  <si>
    <t xml:space="preserve">1,4-alpha-glucan branching protein glgb </t>
  </si>
  <si>
    <t>UIJ67788.1</t>
  </si>
  <si>
    <t>MSTRNELINRIDETYDVSQIKKEIGLDNIALSDLELLATGGYSPLTGFLGKKDYDSVVETLRLANGSVWSIPITLPVTEEVAETLKVGEEVKLVNGGNVYGVIQIEDIFVPDKEKEALLVYKTTDEAHPGVKKLYERPNVYIGGAIVLTKRFENNLFPSYHLDPIETREAFKKRGWKTVVGFQTRNPVHRAHEYIQKSALEIVDGLFLNPLVGETKSDDIPADVRMESYEVLLQNYYPKNRVFLSVFPAAMRYAGPREAIFHALVRKNFGCTHFIVGRDHAGVGDYYGTYEAQEIFTNFTIEELGITPLFFEHSFYCTKCEAMASTKTCPHGKEDHVILSGTKVRELLRNGEIPPSTFSRKEVVEVLIKGLKKEVVTE</t>
  </si>
  <si>
    <t xml:space="preserve">Sulfate adenylyltransferase </t>
  </si>
  <si>
    <t>UIJ66254.1</t>
  </si>
  <si>
    <t>MKTNDIRELTTAEIETKVKALKEELFNLRFQLATGQLENPTRIREVRKAIARMKTVVREREIGINR</t>
  </si>
  <si>
    <t xml:space="preserve">50s ribosomal protein l29 </t>
  </si>
  <si>
    <t>UIJ68476.1</t>
  </si>
  <si>
    <t>MKRYQKIIGLMVVFCLFVLAGCSESGSKLRKPLNWDLETFQFTNQDGKKFGTKDLKGKVWVADFMFTNCQTVCPPMTANMAKLQKMAKEEKLDVQFVSFSVDPDLDKPENLKAFIQKFTEDTSNWNLLTGYSLEDITKFSKDNFQSLVDKPENGQVMHGTSFYLIDQNGKVMKKYSGISNTPYEDIIRDMKRLVG</t>
  </si>
  <si>
    <t xml:space="preserve">Sco family protein </t>
  </si>
  <si>
    <t>UIJ69501.1</t>
  </si>
  <si>
    <t>MENVFDYEDIQLIPAKCIVNSRSECDTTVTLGKHKFKLPVVPANMQTIIDERIATYLAENNYFYIMHRFQPEKRISFIRDMQSRGLIASISVGVKEDEYEFVQQLAAEQLTPEYITIDIAHGHSNAVINMIQHIKKHLPESFVIAGNVGTPEAVRELENAGADATKVGIGPGKVCITKIKTGFGTGGWQLAALRWCAKAASKPIIADGGIRTHGDVAKSIRFGATMVMIGSLFAGHEESPGETIERDGKLYKEYFGSASEFQKGEKKNVEGKKMFVEHKGSLEDTLIEMEQDLQSSISYAGGTKLDAIRTVDYVVVKNSIFNGDKVY</t>
  </si>
  <si>
    <t xml:space="preserve">Gmp reductase </t>
  </si>
  <si>
    <t>UIJ67789.1</t>
  </si>
  <si>
    <t>MDTNITWHTASVSKDERRVKNGHHSFVIWFTGLSASGKSTVANAVARKLFEKNIGNYVLDGDNIRHGLNKDLGFSESDRMENIRRIGEVAKLFVDQGAVVLTAFISPFRVDRKQVRDLLAADEFIEIFVKCPIEECEKRDPKGLYKKARKGDIKDFTGIDSPYEEPEQAELIVETHKYSIEECAEQIVKYLQERSFI</t>
  </si>
  <si>
    <t xml:space="preserve">Adenylyl-sulfate kinase </t>
  </si>
  <si>
    <t>UIJ68800.1</t>
  </si>
  <si>
    <t>MKPEIIIRNFFEEVRSGSNPDFSNRYMADKVLAHQVISEEEQTVYRSPKDYAEHVREMVEVYGNFSLEIQELLVQDSKVYVRWKQVGTHIGEIDGYEPTGLPIIQIASAVYRIENGKISEYWIQIDRSGIQNQLEYNKNIQ</t>
  </si>
  <si>
    <t xml:space="preserve">Ester cyclase </t>
  </si>
  <si>
    <t>UIJ65773.1</t>
  </si>
  <si>
    <t>MFTHVESFKSTFLEKLETMYGKSFKDSTTRDQYNTLGHMVREYMNSQWIATNESYRSGEQKQMYYLSIEFLLGRLLGSNILNLGIRDVCEQGLSELGISLQELEEVEADAGLGNGGLGRLAACFLDSLASLNLPGHGCGIRYKHGLFDQKIVDGYQVEFPEQWLLHENVWEVRRYDQAVEVSYFGSVEPLEIDGRLEFRHTNAEVIMAVPYDVPVVGYETSTVNTLRLWNAEPVPFPQNCKDILKYKRETEAVSEFLYPDDTHDEGKILRLKQQYFLVSASLQNIVRMHRERYGDLRQLHEKIAIHINDTHPVLAIPELMRILLDEEKLAWEEAWHITTQTISYTNHTTLSEALEKWPIHIFKPLLPRIYMIIEEINERFCHELWEQYPYEWDRIEAMAIIAHDLVKMAHLAIVGSHSVNGVAKIHTEILKQREMRLFYEFYPDKFNNKTNGIAHRRWLMKANPQLTNLISEAIGTEWKKEPIKLQELQLVQYDASFQEKFAEVKQERKEILAERIHNTMGITIDPNSIFDVQVKRLHAYKRQLLNVLHILYLYNRLKEDASFTFYPRTFIFGAKASPGYYYAKKIIKLINELARKVNNDPYVSQYMKVIFLENYRVSLAEDIFPAADVSEQISTASKEASGTGNMKFMMNGAITLGTLDGANVEIKDRVGEDNCFIFGLTAEEVLHYYQNGGYRASDYYHHNRHIKKIVDQLTNGFFAQSGAEFEAIYDSLVIQNDEYFVLRDFGPYAERQEAVGRAYENRTKWLEMSILNIAQSGHFASDRTILQYSNEIWGIGNAVKQF</t>
  </si>
  <si>
    <t xml:space="preserve">Glycogen phosphorylase </t>
  </si>
  <si>
    <t>UIJ69464.1</t>
  </si>
  <si>
    <t>MNILFAVSECVPFVKSGGLADVAGALPKELKKLGVDVRIILPNYSLIPQKLRDGCTLHKVINVPLGWRNQYCGILKGEQDGITYYLIDNEYYFKRDSLYGHYDDGERFSYFSKVVLECIPHLDFEVDVLHSHDWHTAMVNFLLREKYQDNPLYERIKTVYTIHNLQFQGVFPPEVMYDLLELGDEYFHSEQLEFYGNVNFMKGGIIASDQITAVSPTYKEEIQYEFFGEKLDGLLRKYNDKLSGIVNGIDTSVYNPETDSYIKAQYDADSLYEKSENKRALQRYFGLPEKEDTPIISMVTRLTKQKGLDLVRTVFREIMEEDVQCIILGSGDSEYEQFFEWMAYEYPEKVKVYIGFNEELAHQVYAGSDLFLMPSLFEPCGLGQLIALAYGTIPIVRETGGLNDTVHSYDEETGEGNGFSFTNFNAHDMLHTIHRAIEFYHDKPVWEQLVKQAMTEDYSWEQSALAYKELYKSLME</t>
  </si>
  <si>
    <t xml:space="preserve">Glycogen synthase glga </t>
  </si>
  <si>
    <t>UIJ65926.1</t>
  </si>
  <si>
    <t>MKKQVISSALALTVIAGGFGAFGATTTKAEEQKIQYHQEFKTPAYIGEEWKAPEGLDKKETVFQYLESKKDMFKLAGNIEKHFNIVGEEKDAESDTTHVKLVEKHNNIPVYGSDQTVTLDKENNVKAFFGQVIPNLDDKNIPAAASITAEQAETIAKADIEKEIGKVKSYDGVKKDLFVYEKDGNYYLAYLVKASISKPAPGYWHYFVDATNGNVIEKYNAVDNITGFGYGVLGARQSFEIAQDTKTGQFNLFDGKRGQGVHTFDAENMDENWFNLFSQWLGYTGEEVESKSKFFEDKAAVDAHVNAGKVYDYYKKTFNRNSFDDKGAKLISTVHVGESWNNAAWNGVQMMYGDGDGKTFIPLSAGLDVIGHELTHAVTEHTANLVYKNESGALNESLSDIMGVMVEKKSWDLGADIYTPDKPGDALRSLKDPASIPNPLKPSEGYPDHYSKRYTGTADNGGVHINSSINNKAAYLVSEGGDHYGVKVTGVGREATEKIYYRALTKYLTANSDFKMMRQAALQSAEDLYGKNSKAVQAVTKAYDAVGVK</t>
  </si>
  <si>
    <t xml:space="preserve">Neutral protease nprb </t>
  </si>
  <si>
    <t>UIJ64775.1</t>
  </si>
  <si>
    <t>MSKPKYNRVVLKLSGEALAGEQGFGINPTVIKSVAEQVKEIAELDVEVAVVVGGGNIWRGKIGSEMGMDRAGADYMGMLATVMNSLALQDSLENIGIQTRVQTSIEMRQVAEPYIRRKAVRHLEKKRVVIFAAGTGNPYFSTDTTAALRAAEIEADVILMAKNNVDGVYNADPSIDPTATKYETLTYLDVLKEGLGVMDSTASSLCMDNDIPLIVFSVMEKGNIKRAVLGENIGTVVRGK</t>
  </si>
  <si>
    <t xml:space="preserve">Ump kinase </t>
  </si>
  <si>
    <t>UIJ68393.1</t>
  </si>
  <si>
    <t>MKIKAQVGMVMNLDKCIGCHTCSVTCKNTWTNRPGAEYMYFNNVETKPGIGYPKQWEDQEKYKGGWELKNGEIQLKSGSKMKRLMNIFHNPDQPTIDDYFEPWNYDYETLTNSPQRKHQPVARPKSAITGEFIDKIEWGPNWEDDLAGGHITGLQDPNVKKMEEEIKTDFENVFMMYLPRICEHCMNPSCVSSCPSGAMYKREEDGIVLVDQNACRAWRFCVSSCPYKKVYFNWQTNKAEKCTMCFPRIEAGMPTICSETCVGRIRYIGVMLYDADKVKEAASVEDEKDLYESQLTVFLDPNDPEVAAEAKKQGIPEEWIKAAQESPIYKMIIDWKIALPLHPEYRTMPMVWYIPPLSPIMNMVEGKGSNWQAEEIFPAIDNMRIPIQYLANLLTAGDESHIRLTLKKMAVMRTHMRALQINKEPNEAVLKELGLTKQDVEDMYRLLAIAKYKDRFVIPGTHREQVADLYSEQGSCGLAFAGGPGSCMTIS</t>
  </si>
  <si>
    <t xml:space="preserve">Nitrate reductase subunit beta </t>
  </si>
  <si>
    <t>UIJ68412.1</t>
  </si>
  <si>
    <t>MMTNLQKEFFKRLKIPAKEITFDDLDEILLKMGMILPYENLDIMAGTIKNISKDNLIEKLLIQKRGGLCYELNSLLYYFLIDCGFQVYKVAGTVYDLYDNKWKPDDGHVIIILSHEGKDYVVDAGFASHLPLHPVPFNGEVISSQTGEYRIRKRNTRKGTHILEMRKGANGESTSFLQSEPSNEWKIGYAFTVDPIDEKKVNNIQKVIVEHKESPFNKGAITCKLTTYGHISLTNKNYTETFKGTKNKRPIESKDYARILLESFGITQEKYVGKTLERG</t>
  </si>
  <si>
    <t xml:space="preserve">Arylamine n-acetyltransferase </t>
  </si>
  <si>
    <t>UIJ65936.1</t>
  </si>
  <si>
    <t>MDIVAFQRWVEEFYEKRSWSQYNAFIRLNFLTEEVGEVSRVVRAIEIGRDRPDEDAKTEEELKQELKEELGDVLSNLIILSQKYDLDLQDIMDAHVAKLSKRFEVSK</t>
  </si>
  <si>
    <t xml:space="preserve">Mazg-like family protein </t>
  </si>
  <si>
    <t>UIJ67515.1</t>
  </si>
  <si>
    <t>MEKKRVVITGLGAVTPVGTDVETAWENIKKGVSGIGRLTRIDPELFPAKVAAEINDFEVEKYIDKKEARRMDRFTQYAVAAAKMAVADAKLEITEENGPRIGVWIGSGIGGMETYEEQFKIFTEKGPRRVSPFFVPMMIPDMAAGQVSIATGAKGINTCSVTACASGANSIGDAFKAIQRGDADAMITGGAEAPLTSMAFAGFSSAKALTFNEDPATACRPFDKNRSGFVMGEGSGILILEELEHALARGAHIYAEIAGYGATGDAFHITMPAPGGEGGVRAMRQALADAGLQPEDIDYINAHGTSTDANEKYETMAIKETFGEHAYKVAISSTKSMTGHLLGAAGAVEAIFSIKSITDGVIPPTINYETPDSECDLDYVPNQARHQEVNAVLSNSLGFGGHNAVLVFKSYK</t>
  </si>
  <si>
    <t xml:space="preserve">Beta-ketoacyl-acp synthase ii </t>
  </si>
  <si>
    <t>UIJ65511.1</t>
  </si>
  <si>
    <t>MLKKKVQIGRKMDEITVGEKLSITEKIEDKDLLLYLGLTNDANPLYIQHDYASQTPYEKPIVPSIMLTGMITTAVTKYLPGPGSHITRKDLTFVKHVHHYETLQIHFEVVAVSEEEHTIDMLVSAHDEKGETVVKGSLTVTPPFKSVSIMEKALDNF</t>
  </si>
  <si>
    <t xml:space="preserve">Maoc family dehydratase n-terminal domain-containing protein </t>
  </si>
  <si>
    <t>UIJ68109.1</t>
  </si>
  <si>
    <t>MENGHLAKVDLTKKIESKSKYNKKLEKYQRRLLALQQILKEEKIAVMLVMEGWDAAGKGGAIKRVTEHLDPRGFQVDPIGAPAPHEKRYHYLQRFWRKIPQYGQITIFDRSWYGRVLVERVEGFATKEEWMRAYDEINDFEKLLTDDHYIMGKFFYHISKEEQLKRFKDREKNPLKRWKITDEDWRNREKWDEYVEAMEDMFEKTSKPNAKWHIIESNDKLYARVKTLKIIISFIEDYFLEHGIELPSYYYEMKEDIEVLQDVGVKE</t>
  </si>
  <si>
    <t xml:space="preserve">Udp-galactose-lipid carrier transferase </t>
  </si>
  <si>
    <t>UIJ66965.1</t>
  </si>
  <si>
    <t>MKKILVTGSLGQIGSELVMKLRDVYGASNVIATDIRETDSEVVTSGPFETLDVTDGQKLHDIAKRNEVDTIIHLAALLSATAEKNPLFAWNLNMGGLVNALEAARELNCKFFTPSSIGAFGPSTPKDNTPQDTIQRPTTMYGVNKVAGELLCDYYHQKFGVDTRGVRFPGLISYVAPPGGGTTDYAVEIYYEAIKKGAYTSYIAEGTYMDMMYMPDALQAIISLMEADPSKLVHRNAFNITAMSFEPEQIAASIRKHIPTFTMDYAVDPARQTIADSWPNSIDATAAMKEWGFKAEYDLDKMTTDMLAKLKKKLTAELVMN</t>
  </si>
  <si>
    <t xml:space="preserve">L-threonine 3-dehydrogenase </t>
  </si>
  <si>
    <t>UIJ67098.1</t>
  </si>
  <si>
    <t>MIWVAVIITMLLFILVAKPTGIYLEKAFQGSKTLDKVFGPFEKLIFKITGVKAYNQTWKQYALSLVLLNGFMIVVVYFIFRLQGVLPLNPAHIEGMEPTLAFNTAISFMADTNLQHYSGENGLSYLSQLIGITFLMFAAPATTLALVMAFIRGLAGKELGNFFVDFTRALTRVFLPIAFIAALVFVALGVPQTLDGAVTAQTIEGAKQSILRGPVASFVSIKELGNNGGGFFGANSTHPFENPGQMSNILQMMLMMLLPTALPFTYGRMVGNKKQGRILFVSLFMVFLLGFITITTSELNGNPALNGMGIEHVQGSTEGKEVRFGTVFSSLYATVTTAAETGAVNTMHDTLTPIGGLVPLVNMMLNTVYGGVGAGFVNIIMYAIIAVFISGLMVGRTPEFLGKKIEGKEMKLIAVTILFHPLLILGFSALALSTNLGTDAISHSGFHGLTQVVYEYTSSAANNGSGFEGLGDNTPFWNITTGLVMFLGRYFSLITMLAVAASLKEKTVVPETVGTFRTDNSLFGGIFIGTIVIVGALTFFPMLVLGPIAEFLTLK</t>
  </si>
  <si>
    <t xml:space="preserve">Potassium-transporting atpase subunit kdpa </t>
  </si>
  <si>
    <t>UIJ65860.1</t>
  </si>
  <si>
    <t>MTKQTEYKRKPEWLKIKLNTNENYTGLKKMMRSKNLHTVCEEAKCPNIHECWAVRKTATFMILGAVCTRACRFCAVKTGLPTELDLQEPERVADSVVQMGLKHVVITAVARDDLKDGGAAVFAETVRAVRRKNPFTSIEVLPSDMGGVEENLKMLMDAKPDILNHNIETVRRLSDRVRARAKYERSLEFLRRAKEMQPDIPTKSSIMVGLGETREDLIEAMDDLRANNVDILTLGQYLQPSKKHLPVLKYYPPAEFAELKEIALSKGFSHCEAGPLVRSSYHADEQVRSAKEKTAEAK</t>
  </si>
  <si>
    <t xml:space="preserve">Lipoyl synthase </t>
  </si>
  <si>
    <t>UIJ69497.1</t>
  </si>
  <si>
    <t>MEVTDVRLRRVNTEGRMRAIASITLDHEFVVHDIRVIDGNNGLFVAMPSKRTPDGEFRDIAHPINSGTRSKIQDAVLTEYHRLGELEEVEFEEAGAS</t>
  </si>
  <si>
    <t xml:space="preserve">Septation regulator spovg </t>
  </si>
  <si>
    <t>UIJ64423.1</t>
  </si>
  <si>
    <t>MNVQLQGNEQITKLFNDWYRAMLQHQTTHATKIKKDIENTISNSEEDTNLQLYYSLFNFRYKILTDGLNINKDDFNKIDSFPLPENGLFSYYYHFFKAIHNTIIGNYNAAKHLFENAKKLLIHVSDELENAEFNYRLAAYYYQTYQPLVAIQSANEAKAIFSKHINCEINVALCDNIFGLSCIDLKQFEQAEIRLDSALNILQKYSEETLSLRVRHNLAWLYASQNLSELAMRHISEVTTKQPNHFKALFVEAREYYKLGEYTQAKELIKKGLNISNKLENKEFQYRFMILRELNNKTSINDLEMIILEGISYFKTENLWECIQEYTDVLANMFYEKEDHIKANQYFYMANQARKKHEEKGALI</t>
  </si>
  <si>
    <t xml:space="preserve">Hypothetical protein lw858 15595 </t>
  </si>
  <si>
    <t>UIJ67914.1</t>
  </si>
  <si>
    <t>MISDKIKLTAKDILEKEFKTGMRGYQQEEVDKFLDMIIKDYEAFHKEFEQLKQQNARLKRELEEQKLAVTQVPQQPVQTPVAQPVYNNTNTDILKRLSNLEKAVFGSKLYE</t>
  </si>
  <si>
    <t xml:space="preserve">Cell division regulator gpsb </t>
  </si>
  <si>
    <t>UIJ67790.1</t>
  </si>
  <si>
    <t>MSYEKVWANNEKLNQTEKNKLEKDGLEIFNDIPYYAENGFESIPKEEWDAFKWAGLYLQRPKEAGYFMMRVNIPSGIITNAQAEVLASIAEDYGRNVIDITTRQAIQFHWLEIQQIPDIFKRLARVGLSSAGACGDITRNITGNPLAGIDANELFDTTHIVKEVYDYFQHNEEFSNLPRKFKMSISSNIYNSANAEINCVAFTPATKEIDGEKKVGFHIKVGGGLSARPYLADELDVFVLPEEVKAVAIAIATIFRDFGYREKRHLARLKFLVADWGAEKFKEKLIEYTGPLQSKGESALKGWNAGYFYGVQDQKQKGLKYVGFNVPVGRLHAEEMFEIARIAKQYGNGQIRTCNSQNFIIPNVPPENVKGLLSEPLFEAISASPKSFIGHAVSCTGIEYCNLALVETKERLRKIAEYLDTQIALDVPVRIHMVGCPNSCGQRQIADIGLQGVKMKTKEKGIVEAFEIYVGGTLLDGGAYNQKLKGKIDGEDLPDVLASFISYFKENKLPAETFYDFVGRVGVDTLQIALNNVLEEVIAS</t>
  </si>
  <si>
    <t xml:space="preserve">Nitrite/sulfite reductase </t>
  </si>
  <si>
    <t>UIJ67656.1</t>
  </si>
  <si>
    <t>MNKKPFKALSSIALTAVLGLSFGAGTQSAYAETPANKTATSPVDDHLIPEERLADALKKRGVIDSSASEKETKKAVEKYVENKKGENPGKEVPNGDQLTKEASDFLKKVKDAKADTKEKLDNPATGTPAATGPVKGGLNGKVPTSPAKQKDYNGDVRKDKVLVLLVEYADFKHNNIDKEPGYMYSNDFNKEHYEKMLFGNEPFTLDDGSKIETFKQYYEEQSGGSYTVDGTVTKWLTVPGKAADYGADAASGGHDNKGPKGPRDLVKDALKAAVDSGLDLSEFDQFDQYDVNGDGNKNQPDGLIDHLMIIHAGVGQEAGGGKLGDDAIWSHRWTVGPKPFAIEGTQAKVPYWGGKMAAFDYTIEPEDGAVGVFAHEYGHDLGLPDEYDTQYSGAGEPIQAWSIMSGGSWAGKIAGTTPTSLSPQNKEFFQKTIGGNWANIVEVDYEKLNKGIGLATYLDQSVTKSNRPGMIRVNLPDKDIKTIEPAFGKQYYYSTKGDDLHTKMETPLFDLTNATTAKFDFKSLYEIEAEYDFLEVHAVTEDGQQTLIERLGEKANSGNADSTNGKWIDKSYDLSQFKGKKVKLTFDYITDGGLALNGFLLDNASLTVDDKVVFSDDAEGTPQFKLDGFAVSNGTEKKSHNYYVEWRNYAGSDNALKFARGPVYNAGMVVWYADSAYTDNWVGVHPGHGFLGVVDSHPEAIVGTLNGKPTVESSTRFQIADAAFSFDKTPAWKVVSPTRGTYTYDGLAGVPKFDDSKTYINQQIPDAGRILPKLGLKFEVVGQADDNSAGAVRLYR</t>
  </si>
  <si>
    <t xml:space="preserve">Immune inhibitor a </t>
  </si>
  <si>
    <t>UIJ68231.1</t>
  </si>
  <si>
    <t>MYKGLLKQYASYLPVNENTPDVSLMEGNTPLIPLLNISKQLGIQLYGKYEGANPTGSFKDRGMVMAVAKAKEEGSEAIICASTGNTSASAAAYAARLGMKCIIVIPEGKIAHGKLAQAVAYGAEIISIEGNFDDALKAVRNIAAEEPITLVNSVNPYRIEGQKTAAFEICDQLQNAPDVLAIPVGNAGNITAYWKGFCEYEKEKGYKKPRIHGFEAEGAAAIVKGHVIEEPETIATAIRIGNPASWSYAVEAAEQSRGEIDMVSDEEILHAYRLLAKTEGVFAEPGSNASLAGVIKHVESGKIKKGETVVAVLTGNGLKDPDIAISSNQLDIASVSNDIEQIKDHIKGVIMS</t>
  </si>
  <si>
    <t xml:space="preserve">Threonine synthase </t>
  </si>
  <si>
    <t>UIJ66994.1</t>
  </si>
  <si>
    <t>MYKKLGTIALTGALAFSLSACGETEVKEVSKNDAPKQAEKKDKKEKAESKIYKIGDTVEVNGLQLTFSSAKFVEPNEYVKAEKGKVLEIAFNAKNNGKKDIYFGTSELKIADTNGNQFKEYFGGENTFINENIAPGNQITNKMLFDVPEGDKFVGTFKPTFTFDEKSVKFEFEVAK</t>
  </si>
  <si>
    <t xml:space="preserve">Duf4352 domain-containing protein </t>
  </si>
  <si>
    <t>UIJ69522.1</t>
  </si>
  <si>
    <t>MSFKKKLGVGVVSAALGLSFIGGGTYAYFSDQVVTNNSFTAGTLDLAMQPTTSLDLNQLKPGDKILKKFNLKNSGTLAIQDVVMKIDYTVNDVLKNNQADDFGKHIKVQFLWDWDPAKSPVYETTLAELKEQGSEVVSKKVFASKWTESRGLQPGKMDWFWMKFIFEDNENDQNMFQGDSIALKMEFQATQTAGRER</t>
  </si>
  <si>
    <t xml:space="preserve">Caly family protein (plasmid) </t>
  </si>
  <si>
    <t>UIJ66530.1</t>
  </si>
  <si>
    <t>MIGEMKREALYSLKGKWGLGVGSTILYFILSYVVSLAAMLILLIPGIIIFLSVVSLTGSFEEETMSIGAGITFGIFYCIMIILSNASYGITSYGYTNVFLQISKREDAKVDYLFEGFRGFKRMMKTMWAMLAILLYTGTWIPMLLIGLFALLGEEGNTSFAIAFFVLLAISIVGMIVMYFSYALTYYVMIENPEYSVSQAMKESKNLMKGHKLDLFLLWLSFIGWAILALLTFGIGFLWLSPYMSTTTAHFYRYISKGEFQ</t>
  </si>
  <si>
    <t xml:space="preserve">Duf975 family protein </t>
  </si>
  <si>
    <t>UIJ67791.1</t>
  </si>
  <si>
    <t>MDLYRFEAVLVNSIVPIVVVAQSEEQAFKLAEIELEKHFLPLPEVKEISLFEKKKIRKGGAFVIHE</t>
  </si>
  <si>
    <t xml:space="preserve">Duf3906 family protein </t>
  </si>
  <si>
    <t>UIJ68796.1</t>
  </si>
  <si>
    <t>MIKTKDEIDKIVKEIQKKIDFSGVVLVKKEKDLVYETALGYANKSECINNTIQTRFGIASGCKIFTAIGICQLVEKGVISFHTKLKDCLEIKLPNFDEDITIHQLLTHSSGIPDYFDESIIDNFEDLWKQTPMYLLKSLKDFLPLFQNNNMMFAPGSKFHYNNAGFIILGLIIEEQTGLKFTEYIETNIFNSIGMNDSGYFSLDKLPRHTALGYIKDETNQNWRTNAYSIPIKGGADGGAYVTAPDMLKFWAALFNNEILGKEYTKLLLTPHIYVNDKQSYGYGIWIETRENKVFKYHVMGYDPGVSFRSAIYPELGITLVIPSNKEAGPEKLMTEIERAF</t>
  </si>
  <si>
    <t xml:space="preserve">Beta-lactamase family protein </t>
  </si>
  <si>
    <t>UIJ69025.1</t>
  </si>
  <si>
    <t>MELLWFIPAYGDGRYLGTTKRGRAAEYGYYKQVAAAADYLGYTGVLLPTGQGCEDPWVLASALAAETEKLKFLVAVRPGLMSPTVAARMASTFDRISDGRLLINVVAGGDPVELQGDGLYLNHDERYEAADEFLKVWKSTLQGETISLEGKHIQVTDSKVVFPPVQTPYPPIYFGGSSAAGKEVAAEHSDVYLTWGEPPEQVKEKVEEVRKLAEEKGRTVRFGIRLHVIVRETEEEAWEEAERLIQYVDNETIELAQKTFARYDSVGQKRMTHLNKGTRESLEISPNLWAGIGLVRGGAGTALVGDPHTVAERIKEYESLGIDTFVLSGYPHLEEAYEVAELLFPLLKDKKKEENKIVGEMIAGAYALKK</t>
  </si>
  <si>
    <t xml:space="preserve">Fmnh2-dependent alkanesulfonate monooxygenase </t>
  </si>
  <si>
    <t>UIJ67923.1</t>
  </si>
  <si>
    <t>MTNIVQTNGMKKLVCFYEEWQKHGDAENSLKLFEVIQKYKQEQLMIAFCGHFSAGKSTMMNHLYKAQLLPTSPIPTSANVVKIEKGMDRVVVTVKSGEQYEYDGAYSAEELKQICKDGDEVIGVHIYRNDAPIPEGVMLVDTPGIDSTDDAHQLATESTLHLADVIFYMMDYNHVQSEVNLQFVKELKQRNKTVYLVVNQIDKHKENELSFENYKDSVKQSFSNWDIEVDGVYYTSLRMMNHPHNEIRSLEALITSIMKEKEQYVRTGMERETEYLMGEHFSFIVSENEKALLKYEEELASPLSISEVVEKKEELTEAKNREASKESYVRNEFIKGLQAILDNAYLMPFEMRELANAYLETKLTKFKVGLLFAKGKTEQEKQRRVEAFYSALQKTVETQLDFHVKEFIVAFLKEEGLFTEEIGKDIYGLEIAFGPEMLAEVIKQGAGFTGDYLLLYTADVANELKKRYFIKAQQIFDKSAVVLKQKVREAVARIEEEIETYTMLQTAKETQLQYSNNLEAYEDYLRNVWHDHVATPEGLQIDEILQREKQIVSEKFTLQEQEIVSDNVAVHEEELKGTAALNIQRILEKVKKAETILEPLPALKHVQQEVIEKRRRVETKQFTVALFGAFSAGKSSFANALLGEKVLPVSPNPTTATINQILPVTEEKPHGTVIVQFKSKQALLEDMKAVYKLFHYEIATLDEALAQIDKVMKYPSPTGKQKTTFSFLRAVQKGYDAVSTYLGEQVQVTLEEFSDYVANEEKSCFVEYMELYYDCALTRQGVALVDTPGADSINARHTDVAFQYIKNADAILFVTYYNHVFSRADREFLIQLGRVKDTFALDKMFFLINAADLAESEEELEMVKGYIADQLLQYGIRNPRLFAISSLCALEEKQGKNVEKEKYGILQNSGITKFEESFTSFMMRDLMLVSVHALYGALQGADQLLVNMIKGAKQGNEEKEKQTKKYEAERDQLLHIISSYSVLAEEQAMQNEVKELLYYVQQRLFLRYNDVFTEFINPASLRTDGNVKTQLQQCVMELVAFIQHDLLQEMRATSLRLEKWIDEAMKRAKDEIVVNCKVENESISMNGIVEYEYKDITHKEPFPSVEIKDFKKALAHFKNEKSFFEKNDKAFMQEDAKSVLEPFVSNYVADEKDLFVHHYKQEWDMKWNLFQKVMQQDVMNYYESILFALAETIDVSLYEQSKEQLQKQLVEIEKEIYVI</t>
  </si>
  <si>
    <t xml:space="preserve">Dynamin family protein </t>
  </si>
  <si>
    <t>UIJ68212.1</t>
  </si>
  <si>
    <t>MKIKSILLVFIVSIGLMGCSIVEEGKNSIDYAQKATDYVNEISAFANDAPALAEKAVNDSEARKELETKLSEIKQDIPAFNELTPPDVAKDIHQQIVGYNEKLNALIDTAMTKIEEGKVDVEQFKNSELMQTVDQVRDLKDKVQNLGQ</t>
  </si>
  <si>
    <t xml:space="preserve">Duf6376 family protein </t>
  </si>
  <si>
    <t>UIJ68471.1</t>
  </si>
  <si>
    <t>MFSNIGFPGLILILVAVLILFGPKKLPEIGKALGETLKEFKKSTKELTDDAFQEKEKKEKM</t>
  </si>
  <si>
    <t xml:space="preserve">Twin-arginine translocase tata/tate family subunit </t>
  </si>
  <si>
    <t>UIJ65306.1</t>
  </si>
  <si>
    <t>MKKPELLVTPRAVADIEPLAKAGADAVMIGEQKFGLRLAGEFSREDVKQTVKIAHENGVKVYVAMNAMFHNDKVEELTDYVSFLNEVNVDAIVFGDPAVLMAVREVAPNMQLHWNTETTATNWFTCNYWGQRGAKRAVLARELSLDEIVDLKENAEVELEVQIHGMTCMFQSKRSLVGNYFEYQGRNLDIEKKKYEENMFLYDPERNNKYPIYEDENGTHIMSPNDICFIDELEELIEAEVDSLKIDGVLKSSEYIIEVTKKYRQAIDLCVEDRDAYYDVKDDLYKEIEEMQPVNRPLDTGFFFKETVY</t>
  </si>
  <si>
    <t xml:space="preserve">U32 family peptidase </t>
  </si>
  <si>
    <t>UIJ67855.1</t>
  </si>
  <si>
    <t>MDKRISIAIDGPAAAGKSTVAKVVAKELSYVYIDTGAMYRTLTYAALEQKVDIENEEQLMEVVKNVNIEFQQGENTQLVFLNGQDVSEVIRTPDVTNRVSIVAKHRLVREEMVRRQQELAKKGGVVMDGRDIGTHVLPDAEVKIFMLASVEERAERRHLENLNKGFDSNLEQLKEEIAQRDKLDSEREVSPLKKADDALELDTTSLSIEEVVQKIMSIVSGVFAK</t>
  </si>
  <si>
    <t xml:space="preserve">(d)cmp kinase </t>
  </si>
  <si>
    <t>UIJ69429.1</t>
  </si>
  <si>
    <t>MGAVIWDYLTTVDHKKIAILYLIAGGLFFVIGGIEALFIRLQLAIPNNAFLVGDAYNQVLTMHGTTMIFLAAMPLVFAFMNAAVPLQIGARDVAFPFLNSLGFWLFFFGGVFLNLSWFLGGAPDAGWTSYASLALASKGHGVDFYVLGLQISGIGTLIGGINFLVTIINMRAPGMTYMRMPMFTWTTFVTSSLILFAFPPLTVGLGLLMLDRLFGTSFFNPALGGNTIIWEHLFWIFGHPEVYILILPAFGIFSEIFATFSKKRLFGYSSMVFATVLIGFLGFMVWAHHMFTVGLGPVANAIFSVATMAIAVPTGIKIFNWLFTMWGGSIRFTTPMMWAVAFIPSFVMGGVTGVMLASAPADYQFHDNYFVVAHFHYVIVGGVVFGLLAGAHYYWPLMFNKVLNETLGKITFWLFFIGFHLTFFIQHFLGLIGMPRRYYTYLEGQGLEMGNMISSIGAVFMALGTIVLLFNVIKTTVSKEKAGRDPWDARTLEWTMPAPTPEYNFKQLPFVRGLDPFWIEKREGNKEMTAAEPVGDIHMPNPSFSPFVISFGLFIAAFGAMYMQGGKDKFWLLVAIIGLIITFGAMFLRSVIDDHGYHIHKEDLEDKGGKA</t>
  </si>
  <si>
    <t xml:space="preserve">Cytochrome c oxidase subunit i </t>
  </si>
  <si>
    <t>UIJ67618.1</t>
  </si>
  <si>
    <t>MMTKEEFIKQKRERKTFLVITEEEGDSITPISLYRRMKGKKKFLLESSQLHQDKGRYSYLGCNPYGEVKSVGTEVERTIFGRAEKLQGNVLQVLEEIIASSQVDSPFPFCGGAVGYIGYDVIRQYENIGADLHDPLNIPEVHLLLYREFIVYDHLRQRLSFVYVCREDDSADYEEVYERLRLYKEEVLQGEETEVNAIQSTLSFTSSITEKEFCGMVEMAKEHIRAGDIFQVVLSQRLQSECIGDPFALYRKLRIANPSPYMFYIDFQDYVVLGSSPESLLSVREDKVMTNPIAGTRPRGKTKREDEEIAKELLDNEKERAEHMMLVDLGRNDIGRVSEIGSVTIDKYMKVEKYSHVMHIVSEVYGTLRKQMSGFDALAYCLPAGTVSGAPKIRAMEIINELENEKRNVYAGAVGYVSFSGNLDMALAIRTMVVKGEKAYVQAGAGIVYDSDPVAEYEETLNKARALLEVMK</t>
  </si>
  <si>
    <t xml:space="preserve">Anthranilate synthase component i </t>
  </si>
  <si>
    <t>UIJ69455.1</t>
  </si>
  <si>
    <t>MKTEKEKMILGEMYIPADPVLVQEREQARILTRKLNDTPEEQLKERSEIVKELFGTTGDNIHLESSFRCDYGYNIHVGENFYANFDCTILDVCPVTIGVNCMLAPGVHIYTATHPLDPVERISGSEYGKPVTIGDNVWIGGRAIINPGVTIGDNAVIASGAVVTKDVPNNVVVGGNPAKIIKKLK</t>
  </si>
  <si>
    <t xml:space="preserve">Acetyltransferase </t>
  </si>
  <si>
    <t>UIJ68505.1</t>
  </si>
  <si>
    <t>MEEKEQLSRIIDLASELRKVLVQESFFNHHPELRGVIENLASSVENLAELQISKDENAEDRLRYVLAKMKIAHNAILQEKKAFPSH</t>
  </si>
  <si>
    <t xml:space="preserve">Lema domain protein </t>
  </si>
  <si>
    <t>UIJ69268.1</t>
  </si>
  <si>
    <t>MEVTFTVSKWDEKPIDDTRKDFPINIAHVEYDIDGELQGKAFVEYLLYYLDSNINDGHLATAKISGFLHFEGIYKGQQGTFTAIEQGIFDKGNLDSPGTIIKATGNLENLRGSYHYQFTGQTSKLILEFEF</t>
  </si>
  <si>
    <t xml:space="preserve">Duf3224 domain-containing protein </t>
  </si>
  <si>
    <t>UIJ65395.1</t>
  </si>
  <si>
    <t>MKQDVSKYVGQQIKNFRKLKKMTQKELGLQIGKKHNTISSYENGTNEPEQDVLFAIAQALDISINDLFPSTNEVYKTNNQIISLVNESDYTYFPTSISAGLPIQVDGMTEMDLETIRIPDSLMGKWAGREDIFMTRVNGDSMNKVIPHSSLIAVKEVTLEELYDNDMVVFSNGCDYCVKRFFNDKDNKRLIFRPDSYDNCFFDYTVSYEDATNIKIHGKVVMYFVSLD</t>
  </si>
  <si>
    <t xml:space="preserve">Xre family transcriptional regulator </t>
  </si>
  <si>
    <t>UIJ66509.1</t>
  </si>
  <si>
    <t>MHTNMWVVDNVVERKKYYPQLQEAAKLLRENEAVAFPTETVYGLGANAMDDEAIAKIFEAKGRPSDNPLIVHIGTKSQLDGIVKEIPPVAEKLMAHFWPGPLTIILPRKEGISEKVTAGLNTVGVRMPDHPIALALIEEANVPVAAPSANRSGRPSPTLASHVYEDLNGKIAGIVDGGATGVGVESTVIDCTSTVPTILRPGGITKEQLEAVIGTVSLDPALKDEKEKPKSPGMKYTHYAPKAPLSIVEGSREFIQHLVDEKKKEGFKVGVLTTEEYQYVYSADVILSCGVRSDLASVATKLYDVLRTFDASEVDVIFSESFPNEGIGNAIMNRLTKAAGHHIIIE</t>
  </si>
  <si>
    <t xml:space="preserve">Threonylcarbamoyl-amp synthase </t>
  </si>
  <si>
    <t>UIJ66597.1</t>
  </si>
  <si>
    <t>MKRYFQFDELGTNYKTEFIAGLTTFLSMAYVLFVNPATLSLGNVKGLPAGTGMDPGAVFVATALAAAIGSLIMGIFAKYPIALAPGMGINAFFAYTAVLTMGIPWQTAIAGTLMSGIIFIILTASGIREKIINAIPSELKFAVAAGIGLFIAFLGFQNAGIIVKNDAVLVGLGDLTKGTTLLAIFGVVTTIIFMIKKINGAVFYGMILTAILGVATGLIDTPKAVVGAIPSLEPTFGVALTHFGDIFTVQMGIVIITFFFIDFFDTAGTLVAVANQAGLMKNNKLPRAGKALFADAIATVIGAILGTSTTTSYIESSAGVAAGGRSGFTAVVTAGFFLLALFFSPLLSVVTPAVTAPALIIVGILMVSSLGEIDWKKFEIAVPAFFTIISMPLTYSIATGIAIGFIFYPITMVVSGRRKEVHPIMYVMGVLFVLYFIYVRK</t>
  </si>
  <si>
    <t xml:space="preserve">Ncs2 family permease </t>
  </si>
  <si>
    <t>UIJ69895.1</t>
  </si>
  <si>
    <t>MKSISQNVLDTLVVGIYEDVQMLFIMMIDYEEEIDMITKEELITAHENLKEVILFCQSHSQGMDVLLMEEILVGINHRISEILGKKFTIENPNAIYGEKLRLPEGVTVRRKLEESSFHYIFDHETFGEIGKIVFQKENGYILYFDTYLSEHVVENSPPALMLKEIGNILQKEILRLR</t>
  </si>
  <si>
    <t xml:space="preserve">Hypothetical protein lw858 31670 (plasmid) </t>
  </si>
  <si>
    <t>UIJ64615.1</t>
  </si>
  <si>
    <t>MLDTLLINIGQLLTMDQEDGLLRREAMNTLPVIENGAVGIENGVITFVGTAEEAKGLQAKEVIDCGGKMVSPGLVDPHTHLVFGGSRENEIALKLQGVPYLEILEQGGGILSTVNATKQASKEELVQKAKFHLDRMLSFGVTTVEAKSGYGLDDETEWKQLEATAQLQKEHSIDLVSTFLGAHAVPKEYKGRSKEFLQWMLDLLPEMKEKQLAEFVDIFCETGVFSVEESKEFLLKAKELGFDVKIHADEIDPLGGAEAAAEIGAASADHLVGASDKGIEMLANSNTVATLLPGTTFYLNKESFARGRKMIDEGVAVALATDFNPGSCPTENIQLIMSIAMLKLKMTPEEVWNAVTVNSSYAINRGDVAGKIRVGRKADLVLWDAYNYAYVPYHYGVSHVNTVWKNGNIAYTRGEQSWSTATI</t>
  </si>
  <si>
    <t xml:space="preserve">Imidazolonepropionase </t>
  </si>
  <si>
    <t>UIJ66309.1</t>
  </si>
  <si>
    <t>MKDTFVEKVDDFVKQHDVLKNDSTIVVGVSGGPDSLALLYYLLEKRAEKQLEIVVAHVDHMFRGDESYEDLQFVQGLCEELGIICETIRINVSQYQQQYGMNAQVAARECRYAFLERIMKKYDARYVALGHHGDDQVETILMRLVRGSTPKGYAGIAVKRPFHNGYLIRPLLGVTKEEIVDYCNKLNLMPRIDPSNKKEVYTRNRLRKYVLPHLKEENPQMHEKFQKFSVQMQEDEAYLQELAFEKMNKVITKKSDKQISLSIPAFESMSMPLQRRGIQLILNYLYEYKIPSSLSSIHIDKLIEFFKRTQPSGSLDFPGDLKIVRSYEECSFRFKQEIVSPFSQDLLVPGTITLLNGDEFVTEVSEDIPSNMNETVFVAKYNDISYPLRIRSRENGDRMSIQGMNGTKKIKAIFIEAKVPKEKREEWPVVCDASGTIIWVPLLKRSAFAISKEMAKKDKYMIIHYKSKESSGRIMK</t>
  </si>
  <si>
    <t xml:space="preserve">Trna lysidine(34) synthetase tils </t>
  </si>
  <si>
    <t>UIJ67620.1</t>
  </si>
  <si>
    <t>MNSYLRKLVEGKHLTEEEMYRAGLLLLNENILESEIAAFLVLLKAKGETAEEIYGLVRALHEKALPFSNHIQGAMDNCGTGGDGAQTFNISTTSAFVLAGAGVKVAKHGNRAVSSKTGSADLLEELGVNISSTPNEIDYLLEHVGIAFLFAPVMHPALRRIMKIRKELNVPTIFNLIGPLTNPVNLETQFVGIYKRDMLLPVAEVLQKLGRKQALVVNGSGFLDEASLQGENHVVLLKDNEIVEMSIDPEKYGFSRVKNEEIRGGNSKENAKITLEVLSGEKSVYRDTVLLNAGLALFANGKTETIEEGIKLAAHSIDSGKALTKLNLLIAASNEKLERVN</t>
  </si>
  <si>
    <t xml:space="preserve">Anthranilate phosphoribosyltransferase </t>
  </si>
  <si>
    <t>UIJ65186.1</t>
  </si>
  <si>
    <t>MKLLDLLSKGIVIGDGAVGTLLHSHGLQSSFEELNVSDPDLIISIHKQYVAAGADVIQTNTYGANEAKLRMYGLENQVTEINRAAVKLAKASVTDKNAILGTIGGMKHIGAVTTTDMEREFMLLEQAGALLEEQVDGLLLETFYDEFELLHAVKVLRKQTNIPIVAQLALHEAGTTQNGNDVNEILKQLIDYGANVVGLNCQLGPLHMTEAFKMISIPQNGYLSAYPNAGLPNYVDGRYVYEGSPAYFEAMTPRFIEQGIRLLGGCCGTTPEHIQSMKRAVANITPVIEKDTIQRPKVVHTHEKRSKAHVTLAEKAKKQTTVVVELDPPKTLDTQRFFEGARALKRAGADAITLADNSLASPRVSNMAMGALLTKHDIPVLTHLTCRDHNVIGLQSHLLGLSALGMEEVLALTGDPARVGDFPGATSVYDLSSIELIKMIKEMNDGRSILGKSIGPATRFSVGGAFNPHVRHLKAAVKRMERKIDAGAEYFLTQPIYDIKLIEEVYEATKHLEQPIFIGIMPLVSKRNADFLHFEVPGITLPEEIRERMDGHETKEAAIEEGIRISQELVDAAMKYFNGIYLTTPFLKYEITEHLVKYVREKQEVKEGIN</t>
  </si>
  <si>
    <t xml:space="preserve">Bifunctional homocysteine s-methyltransferase/methylenetetrahydrofolate reductase </t>
  </si>
  <si>
    <t>UIJ68615.1</t>
  </si>
  <si>
    <t>MKEGETMGIIAFEGASAVGKSTTCRELEKNYGAYIIPEVNSLFERPKNEHRTWYFEKQVERWNIAVQKSEQYELVILDGDIYQPLSYNWCFHFDIFNQPLSLIENFYKEKMINREIGFPDQYFYLYTNDEELRKRKVSDETKRRRNFEKHLHISKSFQRYYENLNTVTDGYCKLIEAKSVRNNELEIVRNSKNLNVCEERRFDVSRLDAITKWLKENRA</t>
  </si>
  <si>
    <t xml:space="preserve">Atp-binding protein </t>
  </si>
  <si>
    <t>UIJ64771.1</t>
  </si>
  <si>
    <t>MKNISLLGASGSIGTQTLDVLRSHPDQFRLVAFSVGKNIDYAVKVIQEFSPQIVSVQREEDVLKLQSVSGNTKIVYGSEGLLEVALHPDAEIVVNAVVGSVGLLPTLRAIEAKKTIGIANKETLVTAGHLVMEAARKHNVSLLPVDSEHSAIFQCLNGENEKRISRLIITASGGSFRDKTRDELHHVTVEDALRHPNWSMGSKITIDSATMMNKGLEVIEAHWLFGIPYEQIDVVLHKESIIHSMVEFEDRSVMAQLGSPDMRVPIQYALTYPDRLPLSDTKQLNLWEIGTLHFEKMDQERFRCLRFAYEAGKAGGSMPAVMNAANEVAVEAFLQKRIGFLTLEDLIEKAMNHHNVIARPSLEEILEIDAATRRFVMEQI</t>
  </si>
  <si>
    <t xml:space="preserve">1-deoxy-d-xylulose-5-phosphate reductoisomerase </t>
  </si>
  <si>
    <t>UIJ67836.1</t>
  </si>
  <si>
    <t>MVQISSNFLFTAFILYLIATLFFGGAIKEKGHKWANVGITITILGFIAQTVYFVTRWIASGHAPVSNFFEFGTFFGMMLVGAFIVMYFMYRVSIIGLFALPVALLLIAYASMFPREISPLIPSLKSNWLHIHVTTAAAGQAILAISFITGVMYLLKNVDQSTRSKRTFWLETVVFTLVCTVGFIGVTTVFSSMKYEAKFQWIDKNEQQVEMKYNLPALVGPHEGKLLTENKLEPAVEVPAIVNAKKLNTVIWSVLVGTLLYIVLRLVLRKRVSAALQPLVKNTNSDLLDEIGYRSIAIGFPVFTLGALIFAMIWAQIAWTRFWGWDPKEVWALITWLFYAAVLHLRLSKGWHGEKSAWLAVIGFAIIMFNFIVVNLIIAGLHSYA</t>
  </si>
  <si>
    <t xml:space="preserve">Cytochrome c biogenesis protein resc </t>
  </si>
  <si>
    <t>UIJ66496.1</t>
  </si>
  <si>
    <t>MDFKQYSPEELKECSMIEVVHSVLGDKKQATTFNELVQEIAQVLGLSQEQVNAKIAQFYTDLNIDGRFINLGENRWGLRSWYPYEQIDEEILPQPKPKKKRKVEEDGFDDYIEEDEDDFDDADVNEDEDDDVEDLDKVLEEEDGDDDDLDDLDEDDDDFAEEELEYDETEEEEEEEL</t>
  </si>
  <si>
    <t xml:space="preserve">Dna-directed rna polymerase subunit delta </t>
  </si>
  <si>
    <t>UIJ67623.1</t>
  </si>
  <si>
    <t>MNYAYPDEKGHYGIYGGRYVPETLMQSVLELEEAYKEAMQDEAFQKELNHYLKTYVGRETPLYYAENMTKYCGGAKIYLKREDLNHTGAHKINNTIGQALLAVRMGKKKVVAETGAGQHGVATATVCALLGLECVIFMGEEDVRRQKLNVFRMELLGAKVESVAAGSGTLKDAVNEALRYWVSHVHDTHYIMGSVLGPHPFPQIVRDFQSVIGNETKKQYEALEGKLPEAVVACIGGGSNAMGMFYPFVHDEEVALYGVEAAGKGVHTEKHAATLTKGSVGVLHGSMMYLLQNEEGQIQEAHSISAGLDYPGVGPEHSLLKDIGRVSYHSITDEEALEAFQLLTKKEGIIPALESSHAVAYALKLAPKMKEDEGLVICLSGRGDKDVESIKRYMEEV</t>
  </si>
  <si>
    <t xml:space="preserve">Tryptophan synthase subunit beta </t>
  </si>
  <si>
    <t>UIJ69005.1</t>
  </si>
  <si>
    <t>MSNSGLDLSVSRLIVVNIEEKEYHFIVREHPIVGKFISLFENGKEYGLIDKQIANKDKFITSELTKLDYFNIDVLYLTPGWIWIGMDQFGLHAREATYNEVDVIMKLKEDLYYIDIYEEIKM</t>
  </si>
  <si>
    <t xml:space="preserve">Hypothetical protein lw858 12670 </t>
  </si>
  <si>
    <t xml:space="preserve">Values can be viewed by clicking on cells. </t>
  </si>
  <si>
    <t>n.s.</t>
  </si>
  <si>
    <t>White cells indicate no significant difference in expression levels compared to the control</t>
  </si>
  <si>
    <t>CO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6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1" xfId="0" applyNumberFormat="1" applyFont="1" applyBorder="1"/>
    <xf numFmtId="164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2" fillId="0" borderId="0" xfId="0" applyFont="1" applyFill="1"/>
    <xf numFmtId="0" fontId="1" fillId="0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2" fillId="0" borderId="2" xfId="0" applyFont="1" applyBorder="1"/>
    <xf numFmtId="0" fontId="1" fillId="0" borderId="5" xfId="0" applyFont="1" applyBorder="1" applyAlignment="1">
      <alignment horizontal="left"/>
    </xf>
    <xf numFmtId="164" fontId="0" fillId="0" borderId="4" xfId="0" applyNumberFormat="1" applyBorder="1"/>
    <xf numFmtId="164" fontId="0" fillId="2" borderId="4" xfId="0" applyNumberFormat="1" applyFill="1" applyBorder="1"/>
    <xf numFmtId="164" fontId="0" fillId="0" borderId="6" xfId="0" applyNumberFormat="1" applyBorder="1"/>
    <xf numFmtId="0" fontId="1" fillId="0" borderId="7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5B9C6-1475-4806-9BEA-BF37F177DC0F}">
  <dimension ref="A1:R297"/>
  <sheetViews>
    <sheetView tabSelected="1" workbookViewId="0"/>
  </sheetViews>
  <sheetFormatPr defaultColWidth="9.140625" defaultRowHeight="12.75" x14ac:dyDescent="0.2"/>
  <cols>
    <col min="1" max="1" width="26.140625" style="8" customWidth="1"/>
    <col min="2" max="2" width="18.7109375" style="9" customWidth="1"/>
    <col min="3" max="3" width="109.7109375" style="8" bestFit="1" customWidth="1"/>
    <col min="4" max="4" width="4.7109375" style="2" customWidth="1"/>
    <col min="5" max="12" width="2.7109375" style="2" customWidth="1"/>
    <col min="13" max="13" width="0" style="2" hidden="1" customWidth="1"/>
    <col min="14" max="14" width="9.140625" style="2"/>
    <col min="15" max="15" width="4" style="2" customWidth="1"/>
    <col min="16" max="16" width="13.7109375" style="2" customWidth="1"/>
    <col min="17" max="16384" width="9.140625" style="2"/>
  </cols>
  <sheetData>
    <row r="1" spans="1:18" ht="13.5" thickBot="1" x14ac:dyDescent="0.25">
      <c r="A1" s="11" t="s">
        <v>0</v>
      </c>
      <c r="B1" s="12" t="s">
        <v>1</v>
      </c>
      <c r="C1" s="13" t="s">
        <v>2</v>
      </c>
      <c r="D1" s="24" t="s">
        <v>901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1" t="s">
        <v>11</v>
      </c>
      <c r="N1" s="1"/>
    </row>
    <row r="2" spans="1:18" x14ac:dyDescent="0.2">
      <c r="A2" s="14" t="s">
        <v>13</v>
      </c>
      <c r="B2" s="15" t="s">
        <v>12</v>
      </c>
      <c r="C2" s="16" t="s">
        <v>14</v>
      </c>
      <c r="D2" s="3">
        <v>8.12951208822148</v>
      </c>
      <c r="E2" s="3">
        <v>11.744810846565599</v>
      </c>
      <c r="F2" s="3"/>
      <c r="G2" s="3"/>
      <c r="H2" s="3"/>
      <c r="I2" s="3"/>
      <c r="J2" s="3"/>
      <c r="K2" s="3"/>
      <c r="L2" s="3"/>
      <c r="M2" s="2">
        <v>3</v>
      </c>
      <c r="O2" s="17"/>
      <c r="P2" s="23" t="s">
        <v>15</v>
      </c>
    </row>
    <row r="3" spans="1:18" ht="15" x14ac:dyDescent="0.25">
      <c r="A3" s="14" t="s">
        <v>17</v>
      </c>
      <c r="B3" s="15" t="s">
        <v>16</v>
      </c>
      <c r="C3" s="16" t="s">
        <v>18</v>
      </c>
      <c r="D3" s="3">
        <v>11.5512205574015</v>
      </c>
      <c r="E3" s="3"/>
      <c r="F3" s="4"/>
      <c r="G3" s="3"/>
      <c r="H3" s="3"/>
      <c r="I3" s="3"/>
      <c r="J3" s="3"/>
      <c r="K3" s="3"/>
      <c r="L3" s="3"/>
      <c r="M3" s="2">
        <v>2</v>
      </c>
      <c r="O3" s="19">
        <v>6</v>
      </c>
      <c r="P3" s="18">
        <v>6</v>
      </c>
    </row>
    <row r="4" spans="1:18" ht="15" x14ac:dyDescent="0.25">
      <c r="A4" s="14" t="s">
        <v>20</v>
      </c>
      <c r="B4" s="15" t="s">
        <v>19</v>
      </c>
      <c r="C4" s="16" t="s">
        <v>21</v>
      </c>
      <c r="D4" s="3">
        <v>10.2441470718594</v>
      </c>
      <c r="E4" s="3"/>
      <c r="F4" s="3"/>
      <c r="G4" s="3"/>
      <c r="H4" s="3"/>
      <c r="I4" s="3"/>
      <c r="J4" s="3"/>
      <c r="K4" s="3"/>
      <c r="L4" s="3"/>
      <c r="M4" s="2">
        <v>2</v>
      </c>
      <c r="O4" s="19">
        <v>4</v>
      </c>
      <c r="P4" s="18"/>
    </row>
    <row r="5" spans="1:18" ht="15" x14ac:dyDescent="0.25">
      <c r="A5" s="14" t="s">
        <v>23</v>
      </c>
      <c r="B5" s="15" t="s">
        <v>22</v>
      </c>
      <c r="C5" s="16" t="s">
        <v>24</v>
      </c>
      <c r="D5" s="3">
        <v>10.053160863718</v>
      </c>
      <c r="E5" s="3"/>
      <c r="F5" s="3"/>
      <c r="G5" s="3"/>
      <c r="H5" s="3"/>
      <c r="I5" s="3"/>
      <c r="J5" s="3"/>
      <c r="K5" s="3"/>
      <c r="L5" s="3"/>
      <c r="M5" s="2">
        <v>2</v>
      </c>
      <c r="O5" s="19">
        <v>2</v>
      </c>
      <c r="P5" s="18"/>
    </row>
    <row r="6" spans="1:18" ht="15" x14ac:dyDescent="0.25">
      <c r="A6" s="14" t="s">
        <v>26</v>
      </c>
      <c r="B6" s="15" t="s">
        <v>25</v>
      </c>
      <c r="C6" s="16" t="s">
        <v>27</v>
      </c>
      <c r="D6" s="3"/>
      <c r="E6" s="3"/>
      <c r="F6" s="3">
        <v>10.0082530926658</v>
      </c>
      <c r="G6" s="3"/>
      <c r="H6" s="3"/>
      <c r="I6" s="3"/>
      <c r="J6" s="3"/>
      <c r="K6" s="3"/>
      <c r="L6" s="3"/>
      <c r="M6" s="2">
        <v>1</v>
      </c>
      <c r="O6" s="20">
        <v>0</v>
      </c>
      <c r="P6" s="18" t="s">
        <v>899</v>
      </c>
    </row>
    <row r="7" spans="1:18" ht="15" x14ac:dyDescent="0.25">
      <c r="A7" s="14" t="s">
        <v>29</v>
      </c>
      <c r="B7" s="15" t="s">
        <v>28</v>
      </c>
      <c r="C7" s="16" t="s">
        <v>30</v>
      </c>
      <c r="D7" s="3">
        <v>9.97553656901853</v>
      </c>
      <c r="E7" s="3"/>
      <c r="F7" s="3"/>
      <c r="G7" s="3"/>
      <c r="H7" s="3"/>
      <c r="I7" s="3"/>
      <c r="J7" s="3"/>
      <c r="K7" s="3"/>
      <c r="L7" s="3"/>
      <c r="M7" s="2">
        <v>2</v>
      </c>
      <c r="O7" s="19">
        <v>-2</v>
      </c>
      <c r="P7" s="18"/>
    </row>
    <row r="8" spans="1:18" ht="15" x14ac:dyDescent="0.25">
      <c r="A8" s="14" t="s">
        <v>32</v>
      </c>
      <c r="B8" s="15" t="s">
        <v>31</v>
      </c>
      <c r="C8" s="16" t="s">
        <v>33</v>
      </c>
      <c r="D8" s="3">
        <v>9.59950702670589</v>
      </c>
      <c r="E8" s="3"/>
      <c r="F8" s="3"/>
      <c r="G8" s="3"/>
      <c r="H8" s="3"/>
      <c r="I8" s="3"/>
      <c r="J8" s="3"/>
      <c r="K8" s="3"/>
      <c r="L8" s="3"/>
      <c r="M8" s="2">
        <v>2</v>
      </c>
      <c r="O8" s="19">
        <v>-4</v>
      </c>
      <c r="P8" s="18"/>
    </row>
    <row r="9" spans="1:18" ht="15.75" thickBot="1" x14ac:dyDescent="0.3">
      <c r="A9" s="14" t="s">
        <v>35</v>
      </c>
      <c r="B9" s="15" t="s">
        <v>34</v>
      </c>
      <c r="C9" s="16" t="s">
        <v>36</v>
      </c>
      <c r="D9" s="3">
        <v>10.8989430939427</v>
      </c>
      <c r="E9" s="3"/>
      <c r="F9" s="3"/>
      <c r="G9" s="3"/>
      <c r="H9" s="3"/>
      <c r="I9" s="3"/>
      <c r="J9" s="3"/>
      <c r="K9" s="3"/>
      <c r="L9" s="3">
        <v>8.1006614897758595</v>
      </c>
      <c r="M9" s="2">
        <v>3</v>
      </c>
      <c r="O9" s="21">
        <v>-6</v>
      </c>
      <c r="P9" s="22">
        <v>-6</v>
      </c>
    </row>
    <row r="10" spans="1:18" x14ac:dyDescent="0.2">
      <c r="A10" s="14" t="s">
        <v>38</v>
      </c>
      <c r="B10" s="15" t="s">
        <v>37</v>
      </c>
      <c r="C10" s="16" t="s">
        <v>39</v>
      </c>
      <c r="D10" s="3">
        <v>9.4852483118743098</v>
      </c>
      <c r="E10" s="3"/>
      <c r="F10" s="3"/>
      <c r="G10" s="3"/>
      <c r="H10" s="3"/>
      <c r="I10" s="3"/>
      <c r="J10" s="3"/>
      <c r="K10" s="3"/>
      <c r="L10" s="3"/>
      <c r="M10" s="2">
        <v>2</v>
      </c>
    </row>
    <row r="11" spans="1:18" x14ac:dyDescent="0.2">
      <c r="A11" s="14" t="s">
        <v>41</v>
      </c>
      <c r="B11" s="15" t="s">
        <v>40</v>
      </c>
      <c r="C11" s="16" t="s">
        <v>42</v>
      </c>
      <c r="D11" s="3">
        <v>9.4405481620340197</v>
      </c>
      <c r="E11" s="3"/>
      <c r="F11" s="3"/>
      <c r="G11" s="3"/>
      <c r="H11" s="3"/>
      <c r="I11" s="3"/>
      <c r="J11" s="3"/>
      <c r="K11" s="3"/>
      <c r="L11" s="3"/>
      <c r="M11" s="2">
        <v>2</v>
      </c>
      <c r="O11" s="1" t="s">
        <v>898</v>
      </c>
    </row>
    <row r="12" spans="1:18" x14ac:dyDescent="0.2">
      <c r="A12" s="14" t="s">
        <v>44</v>
      </c>
      <c r="B12" s="15" t="s">
        <v>43</v>
      </c>
      <c r="C12" s="16" t="s">
        <v>45</v>
      </c>
      <c r="D12" s="3">
        <v>9.4173351286968092</v>
      </c>
      <c r="E12" s="3"/>
      <c r="F12" s="3"/>
      <c r="G12" s="3"/>
      <c r="H12" s="3"/>
      <c r="I12" s="3"/>
      <c r="J12" s="3"/>
      <c r="K12" s="3"/>
      <c r="L12" s="3"/>
      <c r="M12" s="2">
        <v>2</v>
      </c>
      <c r="O12" s="1" t="s">
        <v>900</v>
      </c>
    </row>
    <row r="13" spans="1:18" x14ac:dyDescent="0.2">
      <c r="A13" s="14" t="s">
        <v>47</v>
      </c>
      <c r="B13" s="15" t="s">
        <v>46</v>
      </c>
      <c r="C13" s="16" t="s">
        <v>48</v>
      </c>
      <c r="D13" s="3">
        <v>9.0574092331230904</v>
      </c>
      <c r="E13" s="3"/>
      <c r="F13" s="3"/>
      <c r="G13" s="3"/>
      <c r="H13" s="3"/>
      <c r="I13" s="3"/>
      <c r="J13" s="3"/>
      <c r="K13" s="3"/>
      <c r="L13" s="3"/>
      <c r="M13" s="2">
        <v>2</v>
      </c>
      <c r="O13" s="6"/>
      <c r="P13" s="7"/>
      <c r="Q13" s="6"/>
      <c r="R13" s="6"/>
    </row>
    <row r="14" spans="1:18" x14ac:dyDescent="0.2">
      <c r="A14" s="14" t="s">
        <v>50</v>
      </c>
      <c r="B14" s="15" t="s">
        <v>49</v>
      </c>
      <c r="C14" s="16" t="s">
        <v>51</v>
      </c>
      <c r="D14" s="3">
        <v>10.028333519243599</v>
      </c>
      <c r="E14" s="3"/>
      <c r="F14" s="3"/>
      <c r="G14" s="3"/>
      <c r="H14" s="3"/>
      <c r="I14" s="3"/>
      <c r="J14" s="3"/>
      <c r="K14" s="3">
        <v>8.0585054419999995</v>
      </c>
      <c r="L14" s="3"/>
      <c r="M14" s="2">
        <v>3</v>
      </c>
      <c r="O14" s="6"/>
      <c r="P14" s="6"/>
      <c r="Q14" s="6"/>
      <c r="R14" s="6"/>
    </row>
    <row r="15" spans="1:18" x14ac:dyDescent="0.2">
      <c r="A15" s="14" t="s">
        <v>53</v>
      </c>
      <c r="B15" s="15" t="s">
        <v>52</v>
      </c>
      <c r="C15" s="16" t="s">
        <v>54</v>
      </c>
      <c r="D15" s="3">
        <v>8.9701376075051797</v>
      </c>
      <c r="E15" s="3"/>
      <c r="F15" s="3"/>
      <c r="G15" s="3"/>
      <c r="H15" s="3"/>
      <c r="I15" s="3"/>
      <c r="J15" s="3"/>
      <c r="K15" s="3"/>
      <c r="L15" s="3"/>
      <c r="M15" s="2">
        <v>2</v>
      </c>
      <c r="O15" s="6"/>
      <c r="P15" s="6"/>
      <c r="Q15" s="6"/>
      <c r="R15" s="6"/>
    </row>
    <row r="16" spans="1:18" x14ac:dyDescent="0.2">
      <c r="A16" s="14" t="s">
        <v>56</v>
      </c>
      <c r="B16" s="15" t="s">
        <v>55</v>
      </c>
      <c r="C16" s="16" t="s">
        <v>57</v>
      </c>
      <c r="D16" s="3">
        <v>8.9114751472436797</v>
      </c>
      <c r="E16" s="3"/>
      <c r="F16" s="3"/>
      <c r="G16" s="3"/>
      <c r="H16" s="3"/>
      <c r="I16" s="3"/>
      <c r="J16" s="3"/>
      <c r="K16" s="3"/>
      <c r="L16" s="3"/>
      <c r="M16" s="2">
        <v>2</v>
      </c>
      <c r="O16" s="6"/>
      <c r="P16" s="6"/>
      <c r="Q16" s="6"/>
      <c r="R16" s="6"/>
    </row>
    <row r="17" spans="1:18" x14ac:dyDescent="0.2">
      <c r="A17" s="14" t="s">
        <v>59</v>
      </c>
      <c r="B17" s="15" t="s">
        <v>58</v>
      </c>
      <c r="C17" s="16" t="s">
        <v>60</v>
      </c>
      <c r="D17" s="3">
        <v>9.68679208284588</v>
      </c>
      <c r="E17" s="3"/>
      <c r="F17" s="3"/>
      <c r="G17" s="3"/>
      <c r="H17" s="3"/>
      <c r="I17" s="3"/>
      <c r="J17" s="3"/>
      <c r="K17" s="3">
        <v>8.0896635709390807</v>
      </c>
      <c r="L17" s="3"/>
      <c r="M17" s="2">
        <v>3</v>
      </c>
      <c r="O17" s="6"/>
      <c r="P17" s="6"/>
      <c r="Q17" s="6"/>
      <c r="R17" s="6"/>
    </row>
    <row r="18" spans="1:18" x14ac:dyDescent="0.2">
      <c r="A18" s="14" t="s">
        <v>62</v>
      </c>
      <c r="B18" s="15" t="s">
        <v>61</v>
      </c>
      <c r="C18" s="16" t="s">
        <v>63</v>
      </c>
      <c r="D18" s="3">
        <v>8.8200266271637808</v>
      </c>
      <c r="E18" s="3"/>
      <c r="F18" s="3"/>
      <c r="G18" s="3"/>
      <c r="H18" s="3"/>
      <c r="I18" s="3"/>
      <c r="J18" s="3"/>
      <c r="K18" s="3"/>
      <c r="L18" s="3"/>
      <c r="M18" s="2">
        <v>2</v>
      </c>
      <c r="O18" s="6"/>
      <c r="P18" s="6"/>
      <c r="Q18" s="6"/>
      <c r="R18" s="6"/>
    </row>
    <row r="19" spans="1:18" x14ac:dyDescent="0.2">
      <c r="A19" s="14" t="s">
        <v>65</v>
      </c>
      <c r="B19" s="15" t="s">
        <v>64</v>
      </c>
      <c r="C19" s="16" t="s">
        <v>66</v>
      </c>
      <c r="D19" s="3">
        <v>9.9619080941616307</v>
      </c>
      <c r="E19" s="3"/>
      <c r="F19" s="3">
        <v>8.9396200707434197</v>
      </c>
      <c r="G19" s="3"/>
      <c r="H19" s="3"/>
      <c r="I19" s="3"/>
      <c r="J19" s="3">
        <v>8.3350632294929596</v>
      </c>
      <c r="K19" s="3"/>
      <c r="L19" s="3">
        <v>7.8542021244707998</v>
      </c>
      <c r="M19" s="2">
        <v>3</v>
      </c>
      <c r="O19" s="6"/>
      <c r="P19" s="6"/>
      <c r="Q19" s="6"/>
      <c r="R19" s="6"/>
    </row>
    <row r="20" spans="1:18" x14ac:dyDescent="0.2">
      <c r="A20" s="14" t="s">
        <v>68</v>
      </c>
      <c r="B20" s="15" t="s">
        <v>67</v>
      </c>
      <c r="C20" s="16" t="s">
        <v>69</v>
      </c>
      <c r="D20" s="3"/>
      <c r="E20" s="3"/>
      <c r="F20" s="3">
        <v>8.7544270218066504</v>
      </c>
      <c r="G20" s="3"/>
      <c r="H20" s="3"/>
      <c r="I20" s="3"/>
      <c r="J20" s="3"/>
      <c r="K20" s="3"/>
      <c r="L20" s="3"/>
      <c r="M20" s="2">
        <v>1</v>
      </c>
      <c r="O20" s="6"/>
      <c r="P20" s="6"/>
      <c r="Q20" s="6"/>
      <c r="R20" s="6"/>
    </row>
    <row r="21" spans="1:18" x14ac:dyDescent="0.2">
      <c r="A21" s="14" t="s">
        <v>71</v>
      </c>
      <c r="B21" s="15" t="s">
        <v>70</v>
      </c>
      <c r="C21" s="16" t="s">
        <v>72</v>
      </c>
      <c r="D21" s="3">
        <v>8.8263380475498394</v>
      </c>
      <c r="E21" s="3"/>
      <c r="F21" s="3"/>
      <c r="G21" s="3"/>
      <c r="H21" s="3"/>
      <c r="I21" s="3"/>
      <c r="J21" s="3"/>
      <c r="K21" s="3">
        <v>8.1711799729999992</v>
      </c>
      <c r="L21" s="3"/>
      <c r="M21" s="2">
        <v>3</v>
      </c>
      <c r="O21" s="6"/>
      <c r="P21" s="6"/>
      <c r="Q21" s="6"/>
      <c r="R21" s="6"/>
    </row>
    <row r="22" spans="1:18" x14ac:dyDescent="0.2">
      <c r="A22" s="14" t="s">
        <v>74</v>
      </c>
      <c r="B22" s="15" t="s">
        <v>73</v>
      </c>
      <c r="C22" s="16" t="s">
        <v>75</v>
      </c>
      <c r="D22" s="3">
        <v>8.4395720754352297</v>
      </c>
      <c r="E22" s="3"/>
      <c r="F22" s="3"/>
      <c r="G22" s="3"/>
      <c r="H22" s="3"/>
      <c r="I22" s="3"/>
      <c r="J22" s="3"/>
      <c r="K22" s="3"/>
      <c r="L22" s="3"/>
      <c r="M22" s="2">
        <v>2</v>
      </c>
      <c r="O22" s="6"/>
      <c r="P22" s="6"/>
      <c r="Q22" s="6"/>
      <c r="R22" s="6"/>
    </row>
    <row r="23" spans="1:18" x14ac:dyDescent="0.2">
      <c r="A23" s="14" t="s">
        <v>77</v>
      </c>
      <c r="B23" s="15" t="s">
        <v>76</v>
      </c>
      <c r="C23" s="16" t="s">
        <v>78</v>
      </c>
      <c r="D23" s="3">
        <v>8.3326502656380992</v>
      </c>
      <c r="E23" s="3"/>
      <c r="F23" s="3"/>
      <c r="G23" s="3"/>
      <c r="H23" s="3"/>
      <c r="I23" s="3"/>
      <c r="J23" s="3"/>
      <c r="K23" s="3"/>
      <c r="L23" s="3"/>
      <c r="M23" s="2">
        <v>2</v>
      </c>
      <c r="O23" s="6"/>
      <c r="P23" s="7"/>
      <c r="Q23" s="6"/>
      <c r="R23" s="6"/>
    </row>
    <row r="24" spans="1:18" x14ac:dyDescent="0.2">
      <c r="A24" s="14" t="s">
        <v>80</v>
      </c>
      <c r="B24" s="15" t="s">
        <v>79</v>
      </c>
      <c r="C24" s="16" t="s">
        <v>81</v>
      </c>
      <c r="D24" s="3">
        <v>10.506401799091201</v>
      </c>
      <c r="E24" s="3"/>
      <c r="F24" s="3"/>
      <c r="G24" s="3"/>
      <c r="H24" s="3"/>
      <c r="I24" s="3"/>
      <c r="J24" s="3">
        <v>5.9476066155497298</v>
      </c>
      <c r="K24" s="3"/>
      <c r="L24" s="3"/>
      <c r="M24" s="2">
        <v>3</v>
      </c>
      <c r="O24" s="6"/>
      <c r="P24" s="6"/>
      <c r="Q24" s="6"/>
      <c r="R24" s="6"/>
    </row>
    <row r="25" spans="1:18" x14ac:dyDescent="0.2">
      <c r="A25" s="14" t="s">
        <v>83</v>
      </c>
      <c r="B25" s="15" t="s">
        <v>82</v>
      </c>
      <c r="C25" s="16" t="s">
        <v>84</v>
      </c>
      <c r="D25" s="3">
        <v>8.1841739266969</v>
      </c>
      <c r="E25" s="3"/>
      <c r="F25" s="3"/>
      <c r="G25" s="3"/>
      <c r="H25" s="3"/>
      <c r="I25" s="3"/>
      <c r="J25" s="3"/>
      <c r="K25" s="3"/>
      <c r="L25" s="3"/>
      <c r="M25" s="2">
        <v>2</v>
      </c>
      <c r="O25" s="6"/>
      <c r="P25" s="6"/>
      <c r="Q25" s="6"/>
      <c r="R25" s="6"/>
    </row>
    <row r="26" spans="1:18" x14ac:dyDescent="0.2">
      <c r="A26" s="14" t="s">
        <v>86</v>
      </c>
      <c r="B26" s="15" t="s">
        <v>85</v>
      </c>
      <c r="C26" s="16" t="s">
        <v>87</v>
      </c>
      <c r="D26" s="3">
        <v>8.0960457598017701</v>
      </c>
      <c r="E26" s="3"/>
      <c r="F26" s="3"/>
      <c r="G26" s="3"/>
      <c r="H26" s="3"/>
      <c r="I26" s="3"/>
      <c r="J26" s="3"/>
      <c r="K26" s="3"/>
      <c r="L26" s="3"/>
      <c r="M26" s="2">
        <v>2</v>
      </c>
      <c r="O26" s="6"/>
      <c r="P26" s="6"/>
      <c r="Q26" s="6"/>
      <c r="R26" s="6"/>
    </row>
    <row r="27" spans="1:18" x14ac:dyDescent="0.2">
      <c r="A27" s="14" t="s">
        <v>89</v>
      </c>
      <c r="B27" s="15" t="s">
        <v>88</v>
      </c>
      <c r="C27" s="16" t="s">
        <v>90</v>
      </c>
      <c r="D27" s="3">
        <v>8.0468814352194205</v>
      </c>
      <c r="E27" s="3"/>
      <c r="F27" s="3"/>
      <c r="G27" s="3"/>
      <c r="H27" s="3"/>
      <c r="I27" s="3"/>
      <c r="J27" s="3"/>
      <c r="K27" s="3"/>
      <c r="L27" s="3"/>
      <c r="M27" s="2">
        <v>2</v>
      </c>
    </row>
    <row r="28" spans="1:18" x14ac:dyDescent="0.2">
      <c r="A28" s="14" t="s">
        <v>92</v>
      </c>
      <c r="B28" s="15" t="s">
        <v>91</v>
      </c>
      <c r="C28" s="16" t="s">
        <v>93</v>
      </c>
      <c r="D28" s="3">
        <v>8.0017212679593097</v>
      </c>
      <c r="E28" s="3"/>
      <c r="F28" s="3"/>
      <c r="G28" s="3"/>
      <c r="H28" s="3"/>
      <c r="I28" s="3"/>
      <c r="J28" s="3"/>
      <c r="K28" s="3"/>
      <c r="L28" s="3"/>
      <c r="M28" s="2">
        <v>2</v>
      </c>
    </row>
    <row r="29" spans="1:18" x14ac:dyDescent="0.2">
      <c r="A29" s="14" t="s">
        <v>95</v>
      </c>
      <c r="B29" s="15" t="s">
        <v>94</v>
      </c>
      <c r="C29" s="16" t="s">
        <v>96</v>
      </c>
      <c r="D29" s="3">
        <v>7.9450334416480004</v>
      </c>
      <c r="E29" s="3"/>
      <c r="F29" s="3"/>
      <c r="G29" s="3"/>
      <c r="H29" s="3"/>
      <c r="I29" s="3"/>
      <c r="J29" s="3"/>
      <c r="K29" s="3"/>
      <c r="L29" s="3"/>
      <c r="M29" s="2">
        <v>2</v>
      </c>
    </row>
    <row r="30" spans="1:18" x14ac:dyDescent="0.2">
      <c r="A30" s="14" t="s">
        <v>98</v>
      </c>
      <c r="B30" s="15" t="s">
        <v>97</v>
      </c>
      <c r="C30" s="16" t="s">
        <v>99</v>
      </c>
      <c r="D30" s="3">
        <v>7.9368491743609804</v>
      </c>
      <c r="E30" s="3"/>
      <c r="F30" s="3"/>
      <c r="G30" s="3"/>
      <c r="H30" s="3"/>
      <c r="I30" s="3"/>
      <c r="J30" s="3"/>
      <c r="K30" s="3"/>
      <c r="L30" s="3"/>
      <c r="M30" s="2">
        <v>2</v>
      </c>
    </row>
    <row r="31" spans="1:18" x14ac:dyDescent="0.2">
      <c r="A31" s="14" t="s">
        <v>101</v>
      </c>
      <c r="B31" s="15" t="s">
        <v>100</v>
      </c>
      <c r="C31" s="16" t="s">
        <v>102</v>
      </c>
      <c r="D31" s="3">
        <v>7.9126148198124397</v>
      </c>
      <c r="E31" s="3"/>
      <c r="F31" s="3"/>
      <c r="G31" s="3"/>
      <c r="H31" s="3"/>
      <c r="I31" s="3"/>
      <c r="J31" s="3"/>
      <c r="K31" s="3"/>
      <c r="L31" s="3"/>
      <c r="M31" s="2">
        <v>2</v>
      </c>
    </row>
    <row r="32" spans="1:18" x14ac:dyDescent="0.2">
      <c r="A32" s="14" t="s">
        <v>104</v>
      </c>
      <c r="B32" s="15" t="s">
        <v>103</v>
      </c>
      <c r="C32" s="16" t="s">
        <v>105</v>
      </c>
      <c r="D32" s="3">
        <v>7.8764213533943597</v>
      </c>
      <c r="E32" s="3"/>
      <c r="F32" s="3"/>
      <c r="G32" s="3"/>
      <c r="H32" s="3"/>
      <c r="I32" s="3"/>
      <c r="J32" s="3"/>
      <c r="K32" s="3"/>
      <c r="L32" s="3"/>
      <c r="M32" s="2">
        <v>2</v>
      </c>
    </row>
    <row r="33" spans="1:13" x14ac:dyDescent="0.2">
      <c r="A33" s="14" t="s">
        <v>107</v>
      </c>
      <c r="B33" s="15" t="s">
        <v>106</v>
      </c>
      <c r="C33" s="16" t="s">
        <v>108</v>
      </c>
      <c r="D33" s="3">
        <v>7.8536157746501898</v>
      </c>
      <c r="E33" s="3"/>
      <c r="F33" s="3"/>
      <c r="G33" s="3"/>
      <c r="H33" s="3"/>
      <c r="I33" s="3"/>
      <c r="J33" s="3"/>
      <c r="K33" s="3"/>
      <c r="L33" s="3"/>
      <c r="M33" s="2">
        <v>2</v>
      </c>
    </row>
    <row r="34" spans="1:13" x14ac:dyDescent="0.2">
      <c r="A34" s="14" t="s">
        <v>110</v>
      </c>
      <c r="B34" s="15" t="s">
        <v>109</v>
      </c>
      <c r="C34" s="16" t="s">
        <v>111</v>
      </c>
      <c r="D34" s="3">
        <v>8.1435082532345096</v>
      </c>
      <c r="E34" s="3"/>
      <c r="F34" s="3"/>
      <c r="G34" s="3"/>
      <c r="H34" s="3"/>
      <c r="I34" s="3">
        <v>7.5481675164358704</v>
      </c>
      <c r="J34" s="3"/>
      <c r="K34" s="3"/>
      <c r="L34" s="3"/>
      <c r="M34" s="2">
        <v>3</v>
      </c>
    </row>
    <row r="35" spans="1:13" x14ac:dyDescent="0.2">
      <c r="A35" s="14" t="s">
        <v>113</v>
      </c>
      <c r="B35" s="15" t="s">
        <v>112</v>
      </c>
      <c r="C35" s="16" t="s">
        <v>114</v>
      </c>
      <c r="D35" s="3">
        <v>8.0700766173804102</v>
      </c>
      <c r="E35" s="3"/>
      <c r="F35" s="3"/>
      <c r="G35" s="3"/>
      <c r="H35" s="3"/>
      <c r="I35" s="3"/>
      <c r="J35" s="3"/>
      <c r="K35" s="3">
        <v>7.486455877</v>
      </c>
      <c r="L35" s="3"/>
      <c r="M35" s="2">
        <v>3</v>
      </c>
    </row>
    <row r="36" spans="1:13" x14ac:dyDescent="0.2">
      <c r="A36" s="14" t="s">
        <v>116</v>
      </c>
      <c r="B36" s="15" t="s">
        <v>115</v>
      </c>
      <c r="C36" s="16" t="s">
        <v>117</v>
      </c>
      <c r="D36" s="3">
        <v>8.1245466156112691</v>
      </c>
      <c r="E36" s="3"/>
      <c r="F36" s="3"/>
      <c r="G36" s="3"/>
      <c r="H36" s="3"/>
      <c r="I36" s="3"/>
      <c r="J36" s="3">
        <v>8.09265458924102</v>
      </c>
      <c r="K36" s="3"/>
      <c r="L36" s="3">
        <v>7.09030992551211</v>
      </c>
      <c r="M36" s="2">
        <v>3</v>
      </c>
    </row>
    <row r="37" spans="1:13" x14ac:dyDescent="0.2">
      <c r="A37" s="14" t="s">
        <v>119</v>
      </c>
      <c r="B37" s="15" t="s">
        <v>118</v>
      </c>
      <c r="C37" s="16" t="s">
        <v>120</v>
      </c>
      <c r="D37" s="3">
        <v>8.8117258474096705</v>
      </c>
      <c r="E37" s="3"/>
      <c r="F37" s="3"/>
      <c r="G37" s="3"/>
      <c r="H37" s="3"/>
      <c r="I37" s="3"/>
      <c r="J37" s="3">
        <v>7.61827643569098</v>
      </c>
      <c r="K37" s="3"/>
      <c r="L37" s="3">
        <v>6.7917941970876701</v>
      </c>
      <c r="M37" s="2">
        <v>3</v>
      </c>
    </row>
    <row r="38" spans="1:13" x14ac:dyDescent="0.2">
      <c r="A38" s="14" t="s">
        <v>122</v>
      </c>
      <c r="B38" s="15" t="s">
        <v>121</v>
      </c>
      <c r="C38" s="16" t="s">
        <v>123</v>
      </c>
      <c r="D38" s="3">
        <v>7.7382063987727596</v>
      </c>
      <c r="E38" s="3"/>
      <c r="F38" s="3"/>
      <c r="G38" s="3"/>
      <c r="H38" s="3"/>
      <c r="I38" s="3"/>
      <c r="J38" s="3"/>
      <c r="K38" s="3"/>
      <c r="L38" s="3"/>
      <c r="M38" s="2">
        <v>2</v>
      </c>
    </row>
    <row r="39" spans="1:13" x14ac:dyDescent="0.2">
      <c r="A39" s="14" t="s">
        <v>125</v>
      </c>
      <c r="B39" s="15" t="s">
        <v>124</v>
      </c>
      <c r="C39" s="16" t="s">
        <v>126</v>
      </c>
      <c r="D39" s="3">
        <v>7.6025650040259301</v>
      </c>
      <c r="E39" s="3"/>
      <c r="F39" s="3"/>
      <c r="G39" s="3"/>
      <c r="H39" s="3"/>
      <c r="I39" s="3"/>
      <c r="J39" s="3"/>
      <c r="K39" s="3"/>
      <c r="L39" s="3"/>
      <c r="M39" s="2">
        <v>2</v>
      </c>
    </row>
    <row r="40" spans="1:13" x14ac:dyDescent="0.2">
      <c r="A40" s="14" t="s">
        <v>128</v>
      </c>
      <c r="B40" s="15" t="s">
        <v>127</v>
      </c>
      <c r="C40" s="16" t="s">
        <v>129</v>
      </c>
      <c r="D40" s="3">
        <v>7.5802875358709496</v>
      </c>
      <c r="E40" s="3"/>
      <c r="F40" s="3"/>
      <c r="G40" s="3"/>
      <c r="H40" s="3"/>
      <c r="I40" s="3"/>
      <c r="J40" s="3"/>
      <c r="K40" s="3"/>
      <c r="L40" s="3"/>
      <c r="M40" s="2">
        <v>2</v>
      </c>
    </row>
    <row r="41" spans="1:13" x14ac:dyDescent="0.2">
      <c r="A41" s="14" t="s">
        <v>131</v>
      </c>
      <c r="B41" s="15" t="s">
        <v>130</v>
      </c>
      <c r="C41" s="16" t="s">
        <v>132</v>
      </c>
      <c r="D41" s="3">
        <v>7.5729549759244401</v>
      </c>
      <c r="E41" s="3"/>
      <c r="F41" s="3"/>
      <c r="G41" s="3"/>
      <c r="H41" s="3"/>
      <c r="I41" s="3"/>
      <c r="J41" s="3"/>
      <c r="K41" s="3"/>
      <c r="L41" s="3"/>
      <c r="M41" s="2">
        <v>2</v>
      </c>
    </row>
    <row r="42" spans="1:13" x14ac:dyDescent="0.2">
      <c r="A42" s="14" t="s">
        <v>134</v>
      </c>
      <c r="B42" s="15" t="s">
        <v>133</v>
      </c>
      <c r="C42" s="16" t="s">
        <v>135</v>
      </c>
      <c r="D42" s="3">
        <v>8.50000063369564</v>
      </c>
      <c r="E42" s="3"/>
      <c r="F42" s="3">
        <v>6.6327673953913999</v>
      </c>
      <c r="G42" s="3"/>
      <c r="H42" s="3"/>
      <c r="I42" s="3"/>
      <c r="J42" s="3"/>
      <c r="K42" s="3"/>
      <c r="L42" s="3"/>
      <c r="M42" s="2">
        <v>3</v>
      </c>
    </row>
    <row r="43" spans="1:13" x14ac:dyDescent="0.2">
      <c r="A43" s="14" t="s">
        <v>137</v>
      </c>
      <c r="B43" s="15" t="s">
        <v>136</v>
      </c>
      <c r="C43" s="16" t="s">
        <v>138</v>
      </c>
      <c r="D43" s="3"/>
      <c r="E43" s="3"/>
      <c r="F43" s="3"/>
      <c r="G43" s="3"/>
      <c r="H43" s="3"/>
      <c r="I43" s="3"/>
      <c r="J43" s="3"/>
      <c r="K43" s="3">
        <v>7.5255416449999997</v>
      </c>
      <c r="L43" s="3"/>
      <c r="M43" s="2">
        <v>1</v>
      </c>
    </row>
    <row r="44" spans="1:13" x14ac:dyDescent="0.2">
      <c r="A44" s="14" t="s">
        <v>140</v>
      </c>
      <c r="B44" s="15" t="s">
        <v>139</v>
      </c>
      <c r="C44" s="16" t="s">
        <v>141</v>
      </c>
      <c r="D44" s="3">
        <v>7.4710858597608603</v>
      </c>
      <c r="E44" s="3"/>
      <c r="F44" s="3"/>
      <c r="G44" s="3"/>
      <c r="H44" s="3"/>
      <c r="I44" s="3"/>
      <c r="J44" s="3"/>
      <c r="K44" s="3"/>
      <c r="L44" s="3"/>
      <c r="M44" s="2">
        <v>2</v>
      </c>
    </row>
    <row r="45" spans="1:13" x14ac:dyDescent="0.2">
      <c r="A45" s="14" t="s">
        <v>143</v>
      </c>
      <c r="B45" s="15" t="s">
        <v>142</v>
      </c>
      <c r="C45" s="16" t="s">
        <v>144</v>
      </c>
      <c r="D45" s="3">
        <v>7.4456963076908496</v>
      </c>
      <c r="E45" s="3"/>
      <c r="F45" s="3"/>
      <c r="G45" s="3"/>
      <c r="H45" s="3"/>
      <c r="I45" s="3"/>
      <c r="J45" s="3"/>
      <c r="K45" s="3"/>
      <c r="L45" s="3"/>
      <c r="M45" s="2">
        <v>2</v>
      </c>
    </row>
    <row r="46" spans="1:13" x14ac:dyDescent="0.2">
      <c r="A46" s="14" t="s">
        <v>146</v>
      </c>
      <c r="B46" s="15" t="s">
        <v>145</v>
      </c>
      <c r="C46" s="16" t="s">
        <v>147</v>
      </c>
      <c r="D46" s="3">
        <v>7.4037068095147296</v>
      </c>
      <c r="E46" s="3"/>
      <c r="F46" s="3"/>
      <c r="G46" s="3"/>
      <c r="H46" s="3"/>
      <c r="I46" s="3"/>
      <c r="J46" s="3"/>
      <c r="K46" s="3"/>
      <c r="L46" s="3"/>
      <c r="M46" s="2">
        <v>2</v>
      </c>
    </row>
    <row r="47" spans="1:13" x14ac:dyDescent="0.2">
      <c r="A47" s="14" t="s">
        <v>149</v>
      </c>
      <c r="B47" s="15" t="s">
        <v>148</v>
      </c>
      <c r="C47" s="16" t="s">
        <v>150</v>
      </c>
      <c r="D47" s="3">
        <v>7.8557591949968604</v>
      </c>
      <c r="E47" s="3"/>
      <c r="F47" s="3"/>
      <c r="G47" s="3"/>
      <c r="H47" s="3"/>
      <c r="I47" s="3"/>
      <c r="J47" s="3">
        <v>6.9108236840000004</v>
      </c>
      <c r="K47" s="3"/>
      <c r="L47" s="3"/>
      <c r="M47" s="2">
        <v>3</v>
      </c>
    </row>
    <row r="48" spans="1:13" x14ac:dyDescent="0.2">
      <c r="A48" s="14" t="s">
        <v>152</v>
      </c>
      <c r="B48" s="15" t="s">
        <v>151</v>
      </c>
      <c r="C48" s="16" t="s">
        <v>153</v>
      </c>
      <c r="D48" s="3">
        <v>7.3594195790028696</v>
      </c>
      <c r="E48" s="3"/>
      <c r="F48" s="3"/>
      <c r="G48" s="3"/>
      <c r="H48" s="3"/>
      <c r="I48" s="3"/>
      <c r="J48" s="3"/>
      <c r="K48" s="3"/>
      <c r="L48" s="3"/>
      <c r="M48" s="2">
        <v>2</v>
      </c>
    </row>
    <row r="49" spans="1:13" x14ac:dyDescent="0.2">
      <c r="A49" s="14" t="s">
        <v>155</v>
      </c>
      <c r="B49" s="15" t="s">
        <v>154</v>
      </c>
      <c r="C49" s="16" t="s">
        <v>156</v>
      </c>
      <c r="D49" s="3">
        <v>7.3097178055950502</v>
      </c>
      <c r="E49" s="3"/>
      <c r="F49" s="3"/>
      <c r="G49" s="3"/>
      <c r="H49" s="3"/>
      <c r="I49" s="3"/>
      <c r="J49" s="3"/>
      <c r="K49" s="3"/>
      <c r="L49" s="3"/>
      <c r="M49" s="2">
        <v>2</v>
      </c>
    </row>
    <row r="50" spans="1:13" x14ac:dyDescent="0.2">
      <c r="A50" s="14" t="s">
        <v>158</v>
      </c>
      <c r="B50" s="15" t="s">
        <v>157</v>
      </c>
      <c r="C50" s="16" t="s">
        <v>159</v>
      </c>
      <c r="D50" s="3">
        <v>7.3025393781670802</v>
      </c>
      <c r="E50" s="3"/>
      <c r="F50" s="3"/>
      <c r="G50" s="3"/>
      <c r="H50" s="3"/>
      <c r="I50" s="3"/>
      <c r="J50" s="3"/>
      <c r="K50" s="3"/>
      <c r="L50" s="3"/>
      <c r="M50" s="2">
        <v>2</v>
      </c>
    </row>
    <row r="51" spans="1:13" x14ac:dyDescent="0.2">
      <c r="A51" s="14" t="s">
        <v>161</v>
      </c>
      <c r="B51" s="15" t="s">
        <v>160</v>
      </c>
      <c r="C51" s="16" t="s">
        <v>162</v>
      </c>
      <c r="D51" s="3">
        <v>7.2947409419387697</v>
      </c>
      <c r="E51" s="3"/>
      <c r="F51" s="3"/>
      <c r="G51" s="3"/>
      <c r="H51" s="3"/>
      <c r="I51" s="3"/>
      <c r="J51" s="3"/>
      <c r="K51" s="3"/>
      <c r="L51" s="3"/>
      <c r="M51" s="2">
        <v>2</v>
      </c>
    </row>
    <row r="52" spans="1:13" x14ac:dyDescent="0.2">
      <c r="A52" s="14" t="s">
        <v>164</v>
      </c>
      <c r="B52" s="15" t="s">
        <v>163</v>
      </c>
      <c r="C52" s="16" t="s">
        <v>165</v>
      </c>
      <c r="D52" s="3">
        <v>7.2249649079994098</v>
      </c>
      <c r="E52" s="3"/>
      <c r="F52" s="3"/>
      <c r="G52" s="3"/>
      <c r="H52" s="3"/>
      <c r="I52" s="3"/>
      <c r="J52" s="3"/>
      <c r="K52" s="3"/>
      <c r="L52" s="3"/>
      <c r="M52" s="2">
        <v>2</v>
      </c>
    </row>
    <row r="53" spans="1:13" x14ac:dyDescent="0.2">
      <c r="A53" s="14" t="s">
        <v>167</v>
      </c>
      <c r="B53" s="15" t="s">
        <v>166</v>
      </c>
      <c r="C53" s="16" t="s">
        <v>168</v>
      </c>
      <c r="D53" s="3">
        <v>8.7023183192409501</v>
      </c>
      <c r="E53" s="3"/>
      <c r="F53" s="3"/>
      <c r="G53" s="3"/>
      <c r="H53" s="3"/>
      <c r="I53" s="3"/>
      <c r="J53" s="3"/>
      <c r="K53" s="3"/>
      <c r="L53" s="3">
        <v>5.7449328089245197</v>
      </c>
      <c r="M53" s="2">
        <v>3</v>
      </c>
    </row>
    <row r="54" spans="1:13" x14ac:dyDescent="0.2">
      <c r="A54" s="14" t="s">
        <v>170</v>
      </c>
      <c r="B54" s="15" t="s">
        <v>169</v>
      </c>
      <c r="C54" s="16" t="s">
        <v>171</v>
      </c>
      <c r="D54" s="3"/>
      <c r="E54" s="3"/>
      <c r="F54" s="3"/>
      <c r="G54" s="3"/>
      <c r="H54" s="3"/>
      <c r="I54" s="3">
        <v>7.2108585991616101</v>
      </c>
      <c r="J54" s="3"/>
      <c r="K54" s="3"/>
      <c r="L54" s="3"/>
      <c r="M54" s="2">
        <v>1</v>
      </c>
    </row>
    <row r="55" spans="1:13" x14ac:dyDescent="0.2">
      <c r="A55" s="14" t="s">
        <v>173</v>
      </c>
      <c r="B55" s="15" t="s">
        <v>172</v>
      </c>
      <c r="C55" s="16" t="s">
        <v>174</v>
      </c>
      <c r="D55" s="3">
        <v>6.7772169522285397</v>
      </c>
      <c r="E55" s="3"/>
      <c r="F55" s="3"/>
      <c r="G55" s="3"/>
      <c r="H55" s="3"/>
      <c r="I55" s="3"/>
      <c r="J55" s="3"/>
      <c r="K55" s="3">
        <v>7.5659921235431904</v>
      </c>
      <c r="L55" s="3"/>
      <c r="M55" s="2">
        <v>3</v>
      </c>
    </row>
    <row r="56" spans="1:13" x14ac:dyDescent="0.2">
      <c r="A56" s="14" t="s">
        <v>176</v>
      </c>
      <c r="B56" s="15" t="s">
        <v>175</v>
      </c>
      <c r="C56" s="16" t="s">
        <v>177</v>
      </c>
      <c r="D56" s="3">
        <v>7.1192195560102398</v>
      </c>
      <c r="E56" s="3"/>
      <c r="F56" s="3"/>
      <c r="G56" s="3"/>
      <c r="H56" s="3"/>
      <c r="I56" s="3"/>
      <c r="J56" s="3"/>
      <c r="K56" s="3"/>
      <c r="L56" s="3"/>
      <c r="M56" s="2">
        <v>2</v>
      </c>
    </row>
    <row r="57" spans="1:13" x14ac:dyDescent="0.2">
      <c r="A57" s="14" t="s">
        <v>179</v>
      </c>
      <c r="B57" s="15" t="s">
        <v>178</v>
      </c>
      <c r="C57" s="16" t="s">
        <v>180</v>
      </c>
      <c r="D57" s="3"/>
      <c r="E57" s="3"/>
      <c r="F57" s="3"/>
      <c r="G57" s="3"/>
      <c r="H57" s="3"/>
      <c r="I57" s="3"/>
      <c r="J57" s="3">
        <v>6.6126028773627299</v>
      </c>
      <c r="K57" s="3"/>
      <c r="L57" s="3">
        <v>7.5932033836096204</v>
      </c>
      <c r="M57" s="2">
        <v>1</v>
      </c>
    </row>
    <row r="58" spans="1:13" x14ac:dyDescent="0.2">
      <c r="A58" s="14" t="s">
        <v>182</v>
      </c>
      <c r="B58" s="15" t="s">
        <v>181</v>
      </c>
      <c r="C58" s="16" t="s">
        <v>183</v>
      </c>
      <c r="D58" s="3">
        <v>7.3547303013560601</v>
      </c>
      <c r="E58" s="3"/>
      <c r="F58" s="3"/>
      <c r="G58" s="3"/>
      <c r="H58" s="3"/>
      <c r="I58" s="3"/>
      <c r="J58" s="3">
        <v>6.8460432005823604</v>
      </c>
      <c r="K58" s="3"/>
      <c r="L58" s="3"/>
      <c r="M58" s="2">
        <v>3</v>
      </c>
    </row>
    <row r="59" spans="1:13" x14ac:dyDescent="0.2">
      <c r="A59" s="14" t="s">
        <v>185</v>
      </c>
      <c r="B59" s="15" t="s">
        <v>184</v>
      </c>
      <c r="C59" s="16" t="s">
        <v>186</v>
      </c>
      <c r="D59" s="3">
        <v>7.0542401294578898</v>
      </c>
      <c r="E59" s="3"/>
      <c r="F59" s="3"/>
      <c r="G59" s="3"/>
      <c r="H59" s="3"/>
      <c r="I59" s="3"/>
      <c r="J59" s="3"/>
      <c r="K59" s="3"/>
      <c r="L59" s="3"/>
      <c r="M59" s="2">
        <v>2</v>
      </c>
    </row>
    <row r="60" spans="1:13" x14ac:dyDescent="0.2">
      <c r="A60" s="14" t="s">
        <v>188</v>
      </c>
      <c r="B60" s="15" t="s">
        <v>187</v>
      </c>
      <c r="C60" s="16" t="s">
        <v>189</v>
      </c>
      <c r="D60" s="3">
        <v>8.5686593319573401</v>
      </c>
      <c r="E60" s="3"/>
      <c r="F60" s="3"/>
      <c r="G60" s="3"/>
      <c r="H60" s="3"/>
      <c r="I60" s="3">
        <v>5.5385302275733599</v>
      </c>
      <c r="J60" s="3"/>
      <c r="K60" s="3"/>
      <c r="L60" s="3"/>
      <c r="M60" s="2">
        <v>3</v>
      </c>
    </row>
    <row r="61" spans="1:13" x14ac:dyDescent="0.2">
      <c r="A61" s="14" t="s">
        <v>191</v>
      </c>
      <c r="B61" s="15" t="s">
        <v>190</v>
      </c>
      <c r="C61" s="16" t="s">
        <v>192</v>
      </c>
      <c r="D61" s="3">
        <v>6.9505895820071197</v>
      </c>
      <c r="E61" s="3"/>
      <c r="F61" s="3"/>
      <c r="G61" s="3"/>
      <c r="H61" s="3"/>
      <c r="I61" s="3"/>
      <c r="J61" s="3"/>
      <c r="K61" s="3"/>
      <c r="L61" s="3"/>
      <c r="M61" s="2">
        <v>2</v>
      </c>
    </row>
    <row r="62" spans="1:13" x14ac:dyDescent="0.2">
      <c r="A62" s="14" t="s">
        <v>194</v>
      </c>
      <c r="B62" s="15" t="s">
        <v>193</v>
      </c>
      <c r="C62" s="16" t="s">
        <v>195</v>
      </c>
      <c r="D62" s="3">
        <v>6.9468389578199599</v>
      </c>
      <c r="E62" s="3"/>
      <c r="F62" s="3"/>
      <c r="G62" s="3"/>
      <c r="H62" s="3"/>
      <c r="I62" s="3"/>
      <c r="J62" s="3"/>
      <c r="K62" s="3"/>
      <c r="L62" s="3"/>
      <c r="M62" s="2">
        <v>2</v>
      </c>
    </row>
    <row r="63" spans="1:13" x14ac:dyDescent="0.2">
      <c r="A63" s="14" t="s">
        <v>197</v>
      </c>
      <c r="B63" s="15" t="s">
        <v>196</v>
      </c>
      <c r="C63" s="16" t="s">
        <v>198</v>
      </c>
      <c r="D63" s="3">
        <v>7.7915792679182596</v>
      </c>
      <c r="E63" s="3"/>
      <c r="F63" s="3">
        <v>6.8175675681173296</v>
      </c>
      <c r="G63" s="3"/>
      <c r="H63" s="3">
        <v>6.9923292155324699</v>
      </c>
      <c r="I63" s="3"/>
      <c r="J63" s="3">
        <v>6.4882190972712603</v>
      </c>
      <c r="K63" s="3"/>
      <c r="L63" s="3">
        <v>6.2135542335782903</v>
      </c>
      <c r="M63" s="2">
        <v>3</v>
      </c>
    </row>
    <row r="64" spans="1:13" x14ac:dyDescent="0.2">
      <c r="A64" s="14" t="s">
        <v>200</v>
      </c>
      <c r="B64" s="15" t="s">
        <v>199</v>
      </c>
      <c r="C64" s="16" t="s">
        <v>201</v>
      </c>
      <c r="D64" s="3">
        <v>6.8526347410733699</v>
      </c>
      <c r="E64" s="3"/>
      <c r="F64" s="3"/>
      <c r="G64" s="3"/>
      <c r="H64" s="3"/>
      <c r="I64" s="3"/>
      <c r="J64" s="3"/>
      <c r="K64" s="3"/>
      <c r="L64" s="3"/>
      <c r="M64" s="2">
        <v>2</v>
      </c>
    </row>
    <row r="65" spans="1:13" x14ac:dyDescent="0.2">
      <c r="A65" s="14" t="s">
        <v>203</v>
      </c>
      <c r="B65" s="15" t="s">
        <v>202</v>
      </c>
      <c r="C65" s="16" t="s">
        <v>204</v>
      </c>
      <c r="D65" s="3">
        <v>6.79767612312442</v>
      </c>
      <c r="E65" s="3"/>
      <c r="F65" s="3"/>
      <c r="G65" s="3"/>
      <c r="H65" s="3"/>
      <c r="I65" s="3"/>
      <c r="J65" s="3"/>
      <c r="K65" s="3"/>
      <c r="L65" s="3"/>
      <c r="M65" s="2">
        <v>2</v>
      </c>
    </row>
    <row r="66" spans="1:13" x14ac:dyDescent="0.2">
      <c r="A66" s="14" t="s">
        <v>206</v>
      </c>
      <c r="B66" s="15" t="s">
        <v>205</v>
      </c>
      <c r="C66" s="16" t="s">
        <v>207</v>
      </c>
      <c r="D66" s="3">
        <v>6.78599895462989</v>
      </c>
      <c r="E66" s="3"/>
      <c r="F66" s="3"/>
      <c r="G66" s="3"/>
      <c r="H66" s="3"/>
      <c r="I66" s="3"/>
      <c r="J66" s="3"/>
      <c r="K66" s="3"/>
      <c r="L66" s="3"/>
      <c r="M66" s="2">
        <v>2</v>
      </c>
    </row>
    <row r="67" spans="1:13" x14ac:dyDescent="0.2">
      <c r="A67" s="14" t="s">
        <v>209</v>
      </c>
      <c r="B67" s="15" t="s">
        <v>208</v>
      </c>
      <c r="C67" s="16" t="s">
        <v>210</v>
      </c>
      <c r="D67" s="3"/>
      <c r="E67" s="3"/>
      <c r="F67" s="3"/>
      <c r="G67" s="3"/>
      <c r="H67" s="3"/>
      <c r="I67" s="3">
        <v>6.7594179618912502</v>
      </c>
      <c r="J67" s="3"/>
      <c r="K67" s="3"/>
      <c r="L67" s="3"/>
      <c r="M67" s="2">
        <v>1</v>
      </c>
    </row>
    <row r="68" spans="1:13" x14ac:dyDescent="0.2">
      <c r="A68" s="14" t="s">
        <v>212</v>
      </c>
      <c r="B68" s="15" t="s">
        <v>211</v>
      </c>
      <c r="C68" s="16" t="s">
        <v>213</v>
      </c>
      <c r="D68" s="3">
        <v>6.7593381210622896</v>
      </c>
      <c r="E68" s="3"/>
      <c r="F68" s="3"/>
      <c r="G68" s="3"/>
      <c r="H68" s="3"/>
      <c r="I68" s="3"/>
      <c r="J68" s="3"/>
      <c r="K68" s="3"/>
      <c r="L68" s="3"/>
      <c r="M68" s="2">
        <v>2</v>
      </c>
    </row>
    <row r="69" spans="1:13" x14ac:dyDescent="0.2">
      <c r="A69" s="14" t="s">
        <v>215</v>
      </c>
      <c r="B69" s="15" t="s">
        <v>214</v>
      </c>
      <c r="C69" s="16" t="s">
        <v>216</v>
      </c>
      <c r="D69" s="3">
        <v>7.7034259200269499</v>
      </c>
      <c r="E69" s="3"/>
      <c r="F69" s="3">
        <v>6.3643632196159201</v>
      </c>
      <c r="G69" s="3"/>
      <c r="H69" s="3"/>
      <c r="I69" s="3">
        <v>6.08737381468287</v>
      </c>
      <c r="J69" s="3"/>
      <c r="K69" s="3"/>
      <c r="L69" s="3"/>
      <c r="M69" s="2">
        <v>3</v>
      </c>
    </row>
    <row r="70" spans="1:13" x14ac:dyDescent="0.2">
      <c r="A70" s="14" t="s">
        <v>218</v>
      </c>
      <c r="B70" s="15" t="s">
        <v>217</v>
      </c>
      <c r="C70" s="16" t="s">
        <v>219</v>
      </c>
      <c r="D70" s="3">
        <v>6.6866424831600604</v>
      </c>
      <c r="E70" s="3"/>
      <c r="F70" s="3"/>
      <c r="G70" s="3"/>
      <c r="H70" s="3"/>
      <c r="I70" s="3"/>
      <c r="J70" s="3"/>
      <c r="K70" s="3"/>
      <c r="L70" s="3"/>
      <c r="M70" s="2">
        <v>2</v>
      </c>
    </row>
    <row r="71" spans="1:13" x14ac:dyDescent="0.2">
      <c r="A71" s="14" t="s">
        <v>221</v>
      </c>
      <c r="B71" s="15" t="s">
        <v>220</v>
      </c>
      <c r="C71" s="16" t="s">
        <v>222</v>
      </c>
      <c r="D71" s="3">
        <v>6.6749656126914996</v>
      </c>
      <c r="E71" s="3"/>
      <c r="F71" s="3"/>
      <c r="G71" s="3"/>
      <c r="H71" s="3"/>
      <c r="I71" s="3"/>
      <c r="J71" s="3"/>
      <c r="K71" s="3"/>
      <c r="L71" s="3"/>
      <c r="M71" s="2">
        <v>2</v>
      </c>
    </row>
    <row r="72" spans="1:13" x14ac:dyDescent="0.2">
      <c r="A72" s="14" t="s">
        <v>224</v>
      </c>
      <c r="B72" s="15" t="s">
        <v>223</v>
      </c>
      <c r="C72" s="16" t="s">
        <v>225</v>
      </c>
      <c r="D72" s="3">
        <v>6.6377804074231896</v>
      </c>
      <c r="E72" s="3"/>
      <c r="F72" s="3"/>
      <c r="G72" s="3"/>
      <c r="H72" s="3"/>
      <c r="I72" s="3"/>
      <c r="J72" s="3"/>
      <c r="K72" s="3"/>
      <c r="L72" s="3"/>
      <c r="M72" s="2">
        <v>2</v>
      </c>
    </row>
    <row r="73" spans="1:13" x14ac:dyDescent="0.2">
      <c r="A73" s="14" t="s">
        <v>227</v>
      </c>
      <c r="B73" s="15" t="s">
        <v>226</v>
      </c>
      <c r="C73" s="16" t="s">
        <v>228</v>
      </c>
      <c r="D73" s="3">
        <v>6.62020181349091</v>
      </c>
      <c r="E73" s="3"/>
      <c r="F73" s="3"/>
      <c r="G73" s="3"/>
      <c r="H73" s="3"/>
      <c r="I73" s="3"/>
      <c r="J73" s="3"/>
      <c r="K73" s="3"/>
      <c r="L73" s="3"/>
      <c r="M73" s="2">
        <v>2</v>
      </c>
    </row>
    <row r="74" spans="1:13" x14ac:dyDescent="0.2">
      <c r="A74" s="14" t="s">
        <v>230</v>
      </c>
      <c r="B74" s="15" t="s">
        <v>229</v>
      </c>
      <c r="C74" s="16" t="s">
        <v>231</v>
      </c>
      <c r="D74" s="3">
        <v>6.5539488585629497</v>
      </c>
      <c r="E74" s="3"/>
      <c r="F74" s="3"/>
      <c r="G74" s="3"/>
      <c r="H74" s="3"/>
      <c r="I74" s="3"/>
      <c r="J74" s="3"/>
      <c r="K74" s="3"/>
      <c r="L74" s="3"/>
      <c r="M74" s="2">
        <v>2</v>
      </c>
    </row>
    <row r="75" spans="1:13" x14ac:dyDescent="0.2">
      <c r="A75" s="14" t="s">
        <v>233</v>
      </c>
      <c r="B75" s="15" t="s">
        <v>232</v>
      </c>
      <c r="C75" s="16" t="s">
        <v>234</v>
      </c>
      <c r="D75" s="3">
        <v>8.9227989675424304</v>
      </c>
      <c r="E75" s="3"/>
      <c r="F75" s="3">
        <v>6.2002651384145402</v>
      </c>
      <c r="G75" s="3"/>
      <c r="H75" s="3">
        <v>5.9850667999237999</v>
      </c>
      <c r="I75" s="3">
        <v>6.6610719168977299</v>
      </c>
      <c r="J75" s="3">
        <v>6.6693434917036996</v>
      </c>
      <c r="K75" s="3">
        <v>5.3778310239999998</v>
      </c>
      <c r="L75" s="3">
        <v>5.9830790927439503</v>
      </c>
      <c r="M75" s="2">
        <v>3</v>
      </c>
    </row>
    <row r="76" spans="1:13" x14ac:dyDescent="0.2">
      <c r="A76" s="14" t="s">
        <v>236</v>
      </c>
      <c r="B76" s="15" t="s">
        <v>235</v>
      </c>
      <c r="C76" s="16" t="s">
        <v>237</v>
      </c>
      <c r="D76" s="3">
        <v>6.5261519785104802</v>
      </c>
      <c r="E76" s="3"/>
      <c r="F76" s="3"/>
      <c r="G76" s="3"/>
      <c r="H76" s="3"/>
      <c r="I76" s="3"/>
      <c r="J76" s="3"/>
      <c r="K76" s="3"/>
      <c r="L76" s="3"/>
      <c r="M76" s="2">
        <v>2</v>
      </c>
    </row>
    <row r="77" spans="1:13" x14ac:dyDescent="0.2">
      <c r="A77" s="14" t="s">
        <v>239</v>
      </c>
      <c r="B77" s="15" t="s">
        <v>238</v>
      </c>
      <c r="C77" s="16" t="s">
        <v>240</v>
      </c>
      <c r="D77" s="3">
        <v>6.4859823472706504</v>
      </c>
      <c r="E77" s="3"/>
      <c r="F77" s="3"/>
      <c r="G77" s="3"/>
      <c r="H77" s="3"/>
      <c r="I77" s="3"/>
      <c r="J77" s="3"/>
      <c r="K77" s="3"/>
      <c r="L77" s="3"/>
      <c r="M77" s="2">
        <v>2</v>
      </c>
    </row>
    <row r="78" spans="1:13" x14ac:dyDescent="0.2">
      <c r="A78" s="14" t="s">
        <v>242</v>
      </c>
      <c r="B78" s="15" t="s">
        <v>241</v>
      </c>
      <c r="C78" s="16" t="s">
        <v>243</v>
      </c>
      <c r="D78" s="3"/>
      <c r="E78" s="3"/>
      <c r="F78" s="3"/>
      <c r="G78" s="3"/>
      <c r="H78" s="3">
        <v>6.6862357197236602</v>
      </c>
      <c r="I78" s="3"/>
      <c r="J78" s="3">
        <v>6.2779172025497001</v>
      </c>
      <c r="K78" s="3"/>
      <c r="L78" s="3"/>
      <c r="M78" s="2">
        <v>1</v>
      </c>
    </row>
    <row r="79" spans="1:13" x14ac:dyDescent="0.2">
      <c r="A79" s="14" t="s">
        <v>245</v>
      </c>
      <c r="B79" s="15" t="s">
        <v>244</v>
      </c>
      <c r="C79" s="16" t="s">
        <v>246</v>
      </c>
      <c r="D79" s="3">
        <v>6.4452260716628702</v>
      </c>
      <c r="E79" s="3"/>
      <c r="F79" s="3"/>
      <c r="G79" s="3"/>
      <c r="H79" s="3"/>
      <c r="I79" s="3"/>
      <c r="J79" s="3"/>
      <c r="K79" s="3"/>
      <c r="L79" s="3"/>
      <c r="M79" s="2">
        <v>2</v>
      </c>
    </row>
    <row r="80" spans="1:13" x14ac:dyDescent="0.2">
      <c r="A80" s="14" t="s">
        <v>248</v>
      </c>
      <c r="B80" s="15" t="s">
        <v>247</v>
      </c>
      <c r="C80" s="16" t="s">
        <v>249</v>
      </c>
      <c r="D80" s="3">
        <v>6.9157148291119697</v>
      </c>
      <c r="E80" s="3"/>
      <c r="F80" s="3"/>
      <c r="G80" s="3"/>
      <c r="H80" s="3">
        <v>6.6862357197236602</v>
      </c>
      <c r="I80" s="3"/>
      <c r="J80" s="3"/>
      <c r="K80" s="3">
        <v>5.7261726419999999</v>
      </c>
      <c r="L80" s="3"/>
      <c r="M80" s="2">
        <v>3</v>
      </c>
    </row>
    <row r="81" spans="1:13" x14ac:dyDescent="0.2">
      <c r="A81" s="14" t="s">
        <v>251</v>
      </c>
      <c r="B81" s="15" t="s">
        <v>250</v>
      </c>
      <c r="C81" s="16" t="s">
        <v>252</v>
      </c>
      <c r="D81" s="3">
        <v>6.4408327067549598</v>
      </c>
      <c r="E81" s="3"/>
      <c r="F81" s="3"/>
      <c r="G81" s="3"/>
      <c r="H81" s="3"/>
      <c r="I81" s="3"/>
      <c r="J81" s="3"/>
      <c r="K81" s="3"/>
      <c r="L81" s="3"/>
      <c r="M81" s="2">
        <v>2</v>
      </c>
    </row>
    <row r="82" spans="1:13" x14ac:dyDescent="0.2">
      <c r="A82" s="14" t="s">
        <v>254</v>
      </c>
      <c r="B82" s="15" t="s">
        <v>253</v>
      </c>
      <c r="C82" s="16" t="s">
        <v>255</v>
      </c>
      <c r="D82" s="3">
        <v>6.4263445064287303</v>
      </c>
      <c r="E82" s="3"/>
      <c r="F82" s="3"/>
      <c r="G82" s="3"/>
      <c r="H82" s="3"/>
      <c r="I82" s="3"/>
      <c r="J82" s="3"/>
      <c r="K82" s="3"/>
      <c r="L82" s="3"/>
      <c r="M82" s="2">
        <v>2</v>
      </c>
    </row>
    <row r="83" spans="1:13" x14ac:dyDescent="0.2">
      <c r="A83" s="14" t="s">
        <v>257</v>
      </c>
      <c r="B83" s="15" t="s">
        <v>256</v>
      </c>
      <c r="C83" s="16" t="s">
        <v>258</v>
      </c>
      <c r="D83" s="3">
        <v>6.3950603916822502</v>
      </c>
      <c r="E83" s="3"/>
      <c r="F83" s="3"/>
      <c r="G83" s="3"/>
      <c r="H83" s="3">
        <v>6.3653439442407898</v>
      </c>
      <c r="I83" s="3">
        <v>6.37450640375706</v>
      </c>
      <c r="J83" s="3">
        <v>6.1785826889104101</v>
      </c>
      <c r="K83" s="3"/>
      <c r="L83" s="3"/>
      <c r="M83" s="2">
        <v>3</v>
      </c>
    </row>
    <row r="84" spans="1:13" x14ac:dyDescent="0.2">
      <c r="A84" s="14" t="s">
        <v>260</v>
      </c>
      <c r="B84" s="15" t="s">
        <v>259</v>
      </c>
      <c r="C84" s="16" t="s">
        <v>261</v>
      </c>
      <c r="D84" s="3">
        <v>7.3919690038210399</v>
      </c>
      <c r="E84" s="3"/>
      <c r="F84" s="3"/>
      <c r="G84" s="3"/>
      <c r="H84" s="3"/>
      <c r="I84" s="3"/>
      <c r="J84" s="3">
        <v>5.2037864228535096</v>
      </c>
      <c r="K84" s="3"/>
      <c r="L84" s="3"/>
      <c r="M84" s="2">
        <v>3</v>
      </c>
    </row>
    <row r="85" spans="1:13" x14ac:dyDescent="0.2">
      <c r="A85" s="14" t="s">
        <v>263</v>
      </c>
      <c r="B85" s="15" t="s">
        <v>262</v>
      </c>
      <c r="C85" s="16" t="s">
        <v>264</v>
      </c>
      <c r="D85" s="3"/>
      <c r="E85" s="3"/>
      <c r="F85" s="3">
        <v>5.43182361305798</v>
      </c>
      <c r="G85" s="3"/>
      <c r="H85" s="3"/>
      <c r="I85" s="3">
        <v>6.4147161138475202</v>
      </c>
      <c r="J85" s="3">
        <v>6.8172986606211001</v>
      </c>
      <c r="K85" s="3"/>
      <c r="L85" s="3"/>
      <c r="M85" s="2">
        <v>1</v>
      </c>
    </row>
    <row r="86" spans="1:13" x14ac:dyDescent="0.2">
      <c r="A86" s="14" t="s">
        <v>266</v>
      </c>
      <c r="B86" s="15" t="s">
        <v>265</v>
      </c>
      <c r="C86" s="16" t="s">
        <v>267</v>
      </c>
      <c r="D86" s="3">
        <v>6.1906022523216899</v>
      </c>
      <c r="E86" s="3"/>
      <c r="F86" s="3"/>
      <c r="G86" s="3"/>
      <c r="H86" s="3"/>
      <c r="I86" s="3"/>
      <c r="J86" s="3"/>
      <c r="K86" s="3"/>
      <c r="L86" s="3"/>
      <c r="M86" s="2">
        <v>2</v>
      </c>
    </row>
    <row r="87" spans="1:13" x14ac:dyDescent="0.2">
      <c r="A87" s="14" t="s">
        <v>269</v>
      </c>
      <c r="B87" s="15" t="s">
        <v>268</v>
      </c>
      <c r="C87" s="16" t="s">
        <v>270</v>
      </c>
      <c r="D87" s="3">
        <v>6.1714091012239001</v>
      </c>
      <c r="E87" s="3"/>
      <c r="F87" s="3"/>
      <c r="G87" s="3"/>
      <c r="H87" s="3"/>
      <c r="I87" s="3"/>
      <c r="J87" s="3"/>
      <c r="K87" s="3"/>
      <c r="L87" s="3"/>
      <c r="M87" s="2">
        <v>2</v>
      </c>
    </row>
    <row r="88" spans="1:13" x14ac:dyDescent="0.2">
      <c r="A88" s="14" t="s">
        <v>272</v>
      </c>
      <c r="B88" s="15" t="s">
        <v>271</v>
      </c>
      <c r="C88" s="16" t="s">
        <v>273</v>
      </c>
      <c r="D88" s="3">
        <v>6.15899401214637</v>
      </c>
      <c r="E88" s="3"/>
      <c r="F88" s="3"/>
      <c r="G88" s="3"/>
      <c r="H88" s="3"/>
      <c r="I88" s="3"/>
      <c r="J88" s="3"/>
      <c r="K88" s="3"/>
      <c r="L88" s="3"/>
      <c r="M88" s="2">
        <v>2</v>
      </c>
    </row>
    <row r="89" spans="1:13" x14ac:dyDescent="0.2">
      <c r="A89" s="14" t="s">
        <v>275</v>
      </c>
      <c r="B89" s="15" t="s">
        <v>274</v>
      </c>
      <c r="C89" s="16" t="s">
        <v>276</v>
      </c>
      <c r="D89" s="3">
        <v>6.1166326757147997</v>
      </c>
      <c r="E89" s="3"/>
      <c r="F89" s="3"/>
      <c r="G89" s="3"/>
      <c r="H89" s="3"/>
      <c r="I89" s="3"/>
      <c r="J89" s="3"/>
      <c r="K89" s="3"/>
      <c r="L89" s="3"/>
      <c r="M89" s="2">
        <v>2</v>
      </c>
    </row>
    <row r="90" spans="1:13" x14ac:dyDescent="0.2">
      <c r="A90" s="14" t="s">
        <v>278</v>
      </c>
      <c r="B90" s="15" t="s">
        <v>277</v>
      </c>
      <c r="C90" s="16" t="s">
        <v>279</v>
      </c>
      <c r="D90" s="3">
        <v>6.1013038079074597</v>
      </c>
      <c r="E90" s="3"/>
      <c r="F90" s="3"/>
      <c r="G90" s="3"/>
      <c r="H90" s="3"/>
      <c r="I90" s="3"/>
      <c r="J90" s="3"/>
      <c r="K90" s="3"/>
      <c r="L90" s="3"/>
      <c r="M90" s="2">
        <v>2</v>
      </c>
    </row>
    <row r="91" spans="1:13" x14ac:dyDescent="0.2">
      <c r="A91" s="14" t="s">
        <v>281</v>
      </c>
      <c r="B91" s="15" t="s">
        <v>280</v>
      </c>
      <c r="C91" s="16" t="s">
        <v>282</v>
      </c>
      <c r="D91" s="3">
        <v>6.0934430653231999</v>
      </c>
      <c r="E91" s="3"/>
      <c r="F91" s="3"/>
      <c r="G91" s="3"/>
      <c r="H91" s="3"/>
      <c r="I91" s="3"/>
      <c r="J91" s="3"/>
      <c r="K91" s="3"/>
      <c r="L91" s="3"/>
      <c r="M91" s="2">
        <v>2</v>
      </c>
    </row>
    <row r="92" spans="1:13" x14ac:dyDescent="0.2">
      <c r="A92" s="14" t="s">
        <v>284</v>
      </c>
      <c r="B92" s="15" t="s">
        <v>283</v>
      </c>
      <c r="C92" s="16" t="s">
        <v>285</v>
      </c>
      <c r="D92" s="3">
        <v>6.0674037253378703</v>
      </c>
      <c r="E92" s="3"/>
      <c r="F92" s="3"/>
      <c r="G92" s="3"/>
      <c r="H92" s="3"/>
      <c r="I92" s="3"/>
      <c r="J92" s="3"/>
      <c r="K92" s="3"/>
      <c r="L92" s="3"/>
      <c r="M92" s="2">
        <v>2</v>
      </c>
    </row>
    <row r="93" spans="1:13" x14ac:dyDescent="0.2">
      <c r="A93" s="14" t="s">
        <v>287</v>
      </c>
      <c r="B93" s="15" t="s">
        <v>286</v>
      </c>
      <c r="C93" s="16" t="s">
        <v>288</v>
      </c>
      <c r="D93" s="3">
        <v>6.2694029201673702</v>
      </c>
      <c r="E93" s="3"/>
      <c r="F93" s="3"/>
      <c r="G93" s="3"/>
      <c r="H93" s="3"/>
      <c r="I93" s="3">
        <v>6.2949666166972298</v>
      </c>
      <c r="J93" s="3"/>
      <c r="K93" s="3">
        <v>5.5295002289999999</v>
      </c>
      <c r="L93" s="3"/>
      <c r="M93" s="2">
        <v>3</v>
      </c>
    </row>
    <row r="94" spans="1:13" x14ac:dyDescent="0.2">
      <c r="A94" s="14" t="s">
        <v>290</v>
      </c>
      <c r="B94" s="15" t="s">
        <v>289</v>
      </c>
      <c r="C94" s="16" t="s">
        <v>291</v>
      </c>
      <c r="D94" s="3">
        <v>5.9665029984159101</v>
      </c>
      <c r="E94" s="3"/>
      <c r="F94" s="3"/>
      <c r="G94" s="3"/>
      <c r="H94" s="3"/>
      <c r="I94" s="3"/>
      <c r="J94" s="3"/>
      <c r="K94" s="3"/>
      <c r="L94" s="3"/>
      <c r="M94" s="2">
        <v>2</v>
      </c>
    </row>
    <row r="95" spans="1:13" x14ac:dyDescent="0.2">
      <c r="A95" s="14" t="s">
        <v>293</v>
      </c>
      <c r="B95" s="15" t="s">
        <v>292</v>
      </c>
      <c r="C95" s="16" t="s">
        <v>294</v>
      </c>
      <c r="D95" s="3"/>
      <c r="E95" s="3"/>
      <c r="F95" s="3"/>
      <c r="G95" s="3"/>
      <c r="H95" s="3"/>
      <c r="I95" s="3">
        <v>5.9352364658505001</v>
      </c>
      <c r="J95" s="3"/>
      <c r="K95" s="3"/>
      <c r="L95" s="3"/>
      <c r="M95" s="2">
        <v>1</v>
      </c>
    </row>
    <row r="96" spans="1:13" x14ac:dyDescent="0.2">
      <c r="A96" s="14" t="s">
        <v>296</v>
      </c>
      <c r="B96" s="15" t="s">
        <v>295</v>
      </c>
      <c r="C96" s="16" t="s">
        <v>297</v>
      </c>
      <c r="D96" s="3"/>
      <c r="E96" s="3">
        <v>5.4634744452368098</v>
      </c>
      <c r="F96" s="3">
        <v>6.14243004664828</v>
      </c>
      <c r="G96" s="3"/>
      <c r="H96" s="3"/>
      <c r="I96" s="3">
        <v>6.02848220500662</v>
      </c>
      <c r="J96" s="3"/>
      <c r="K96" s="3"/>
      <c r="L96" s="3">
        <v>6.0906812512348303</v>
      </c>
      <c r="M96" s="2">
        <v>1</v>
      </c>
    </row>
    <row r="97" spans="1:13" x14ac:dyDescent="0.2">
      <c r="A97" s="14" t="s">
        <v>299</v>
      </c>
      <c r="B97" s="15" t="s">
        <v>298</v>
      </c>
      <c r="C97" s="16" t="s">
        <v>300</v>
      </c>
      <c r="D97" s="3">
        <v>5.8950869478763197</v>
      </c>
      <c r="E97" s="3"/>
      <c r="F97" s="3"/>
      <c r="G97" s="3"/>
      <c r="H97" s="3"/>
      <c r="I97" s="3"/>
      <c r="J97" s="3"/>
      <c r="K97" s="3"/>
      <c r="L97" s="3"/>
      <c r="M97" s="2">
        <v>2</v>
      </c>
    </row>
    <row r="98" spans="1:13" x14ac:dyDescent="0.2">
      <c r="A98" s="14" t="s">
        <v>302</v>
      </c>
      <c r="B98" s="15" t="s">
        <v>301</v>
      </c>
      <c r="C98" s="16" t="s">
        <v>303</v>
      </c>
      <c r="D98" s="3">
        <v>7.3011407329181797</v>
      </c>
      <c r="E98" s="3"/>
      <c r="F98" s="3"/>
      <c r="G98" s="3"/>
      <c r="H98" s="3"/>
      <c r="I98" s="3">
        <v>4.4768957970417702</v>
      </c>
      <c r="J98" s="3"/>
      <c r="K98" s="3"/>
      <c r="L98" s="3"/>
      <c r="M98" s="2">
        <v>3</v>
      </c>
    </row>
    <row r="99" spans="1:13" x14ac:dyDescent="0.2">
      <c r="A99" s="14" t="s">
        <v>305</v>
      </c>
      <c r="B99" s="15" t="s">
        <v>304</v>
      </c>
      <c r="C99" s="16" t="s">
        <v>306</v>
      </c>
      <c r="D99" s="3">
        <v>5.86008729890764</v>
      </c>
      <c r="E99" s="3"/>
      <c r="F99" s="3"/>
      <c r="G99" s="3"/>
      <c r="H99" s="3"/>
      <c r="I99" s="3"/>
      <c r="J99" s="3"/>
      <c r="K99" s="3"/>
      <c r="L99" s="3"/>
      <c r="M99" s="2">
        <v>2</v>
      </c>
    </row>
    <row r="100" spans="1:13" x14ac:dyDescent="0.2">
      <c r="A100" s="14" t="s">
        <v>308</v>
      </c>
      <c r="B100" s="15" t="s">
        <v>307</v>
      </c>
      <c r="C100" s="16" t="s">
        <v>309</v>
      </c>
      <c r="D100" s="3">
        <v>5.8276860105941699</v>
      </c>
      <c r="E100" s="3"/>
      <c r="F100" s="3"/>
      <c r="G100" s="3"/>
      <c r="H100" s="3"/>
      <c r="I100" s="3"/>
      <c r="J100" s="3"/>
      <c r="K100" s="3"/>
      <c r="L100" s="3"/>
      <c r="M100" s="2">
        <v>2</v>
      </c>
    </row>
    <row r="101" spans="1:13" x14ac:dyDescent="0.2">
      <c r="A101" s="14" t="s">
        <v>311</v>
      </c>
      <c r="B101" s="15" t="s">
        <v>310</v>
      </c>
      <c r="C101" s="16" t="s">
        <v>312</v>
      </c>
      <c r="D101" s="3">
        <v>5.8109624063835801</v>
      </c>
      <c r="E101" s="3"/>
      <c r="F101" s="3"/>
      <c r="G101" s="3"/>
      <c r="H101" s="3"/>
      <c r="I101" s="3"/>
      <c r="J101" s="3"/>
      <c r="K101" s="3"/>
      <c r="L101" s="3"/>
      <c r="M101" s="2">
        <v>2</v>
      </c>
    </row>
    <row r="102" spans="1:13" x14ac:dyDescent="0.2">
      <c r="A102" s="14" t="s">
        <v>314</v>
      </c>
      <c r="B102" s="15" t="s">
        <v>313</v>
      </c>
      <c r="C102" s="16" t="s">
        <v>315</v>
      </c>
      <c r="D102" s="3">
        <v>5.7658859939191096</v>
      </c>
      <c r="E102" s="3"/>
      <c r="F102" s="3"/>
      <c r="G102" s="3"/>
      <c r="H102" s="3"/>
      <c r="I102" s="3"/>
      <c r="J102" s="3"/>
      <c r="K102" s="3"/>
      <c r="L102" s="3"/>
      <c r="M102" s="2">
        <v>2</v>
      </c>
    </row>
    <row r="103" spans="1:13" x14ac:dyDescent="0.2">
      <c r="A103" s="14" t="s">
        <v>317</v>
      </c>
      <c r="B103" s="15" t="s">
        <v>316</v>
      </c>
      <c r="C103" s="16" t="s">
        <v>318</v>
      </c>
      <c r="D103" s="3">
        <v>5.7614289417673499</v>
      </c>
      <c r="E103" s="3"/>
      <c r="F103" s="3"/>
      <c r="G103" s="3"/>
      <c r="H103" s="3"/>
      <c r="I103" s="3"/>
      <c r="J103" s="3"/>
      <c r="K103" s="3"/>
      <c r="L103" s="3"/>
      <c r="M103" s="2">
        <v>2</v>
      </c>
    </row>
    <row r="104" spans="1:13" x14ac:dyDescent="0.2">
      <c r="A104" s="14" t="s">
        <v>320</v>
      </c>
      <c r="B104" s="15" t="s">
        <v>319</v>
      </c>
      <c r="C104" s="16" t="s">
        <v>321</v>
      </c>
      <c r="D104" s="3">
        <v>5.7139989168426801</v>
      </c>
      <c r="E104" s="3"/>
      <c r="F104" s="3"/>
      <c r="G104" s="3"/>
      <c r="H104" s="3"/>
      <c r="I104" s="3"/>
      <c r="J104" s="3"/>
      <c r="K104" s="3"/>
      <c r="L104" s="3"/>
      <c r="M104" s="2">
        <v>2</v>
      </c>
    </row>
    <row r="105" spans="1:13" x14ac:dyDescent="0.2">
      <c r="A105" s="14" t="s">
        <v>323</v>
      </c>
      <c r="B105" s="15" t="s">
        <v>322</v>
      </c>
      <c r="C105" s="16" t="s">
        <v>324</v>
      </c>
      <c r="D105" s="3">
        <v>5.2138523882168899</v>
      </c>
      <c r="E105" s="3">
        <v>5.4005776069422096</v>
      </c>
      <c r="F105" s="3"/>
      <c r="G105" s="3"/>
      <c r="H105" s="3"/>
      <c r="I105" s="3"/>
      <c r="J105" s="3">
        <v>5.7766526758363099</v>
      </c>
      <c r="K105" s="3">
        <v>5.3182368069999999</v>
      </c>
      <c r="L105" s="3"/>
      <c r="M105" s="2">
        <v>3</v>
      </c>
    </row>
    <row r="106" spans="1:13" x14ac:dyDescent="0.2">
      <c r="A106" s="14" t="s">
        <v>326</v>
      </c>
      <c r="B106" s="15" t="s">
        <v>325</v>
      </c>
      <c r="C106" s="16" t="s">
        <v>327</v>
      </c>
      <c r="D106" s="3">
        <v>5.3638175393538301</v>
      </c>
      <c r="E106" s="3"/>
      <c r="F106" s="3"/>
      <c r="G106" s="3"/>
      <c r="H106" s="3"/>
      <c r="I106" s="3"/>
      <c r="J106" s="3"/>
      <c r="K106" s="3"/>
      <c r="L106" s="3"/>
      <c r="M106" s="2">
        <v>2</v>
      </c>
    </row>
    <row r="107" spans="1:13" x14ac:dyDescent="0.2">
      <c r="A107" s="14" t="s">
        <v>329</v>
      </c>
      <c r="B107" s="15" t="s">
        <v>328</v>
      </c>
      <c r="C107" s="16" t="s">
        <v>330</v>
      </c>
      <c r="D107" s="3"/>
      <c r="E107" s="3"/>
      <c r="F107" s="3"/>
      <c r="G107" s="3"/>
      <c r="H107" s="3"/>
      <c r="I107" s="3">
        <v>4.5830669130046804</v>
      </c>
      <c r="J107" s="3">
        <v>5.8868681094551496</v>
      </c>
      <c r="K107" s="3"/>
      <c r="L107" s="3">
        <v>5.5248721488730004</v>
      </c>
      <c r="M107" s="2">
        <v>1</v>
      </c>
    </row>
    <row r="108" spans="1:13" x14ac:dyDescent="0.2">
      <c r="A108" s="14" t="s">
        <v>332</v>
      </c>
      <c r="B108" s="15" t="s">
        <v>331</v>
      </c>
      <c r="C108" s="16" t="s">
        <v>333</v>
      </c>
      <c r="D108" s="3">
        <v>5.2712886999028301</v>
      </c>
      <c r="E108" s="3"/>
      <c r="F108" s="3"/>
      <c r="G108" s="3"/>
      <c r="H108" s="3"/>
      <c r="I108" s="3"/>
      <c r="J108" s="3"/>
      <c r="K108" s="3"/>
      <c r="L108" s="3"/>
      <c r="M108" s="2">
        <v>2</v>
      </c>
    </row>
    <row r="109" spans="1:13" x14ac:dyDescent="0.2">
      <c r="A109" s="14" t="s">
        <v>335</v>
      </c>
      <c r="B109" s="15" t="s">
        <v>334</v>
      </c>
      <c r="C109" s="16" t="s">
        <v>336</v>
      </c>
      <c r="D109" s="3">
        <v>5.9987427414840999</v>
      </c>
      <c r="E109" s="3"/>
      <c r="F109" s="3"/>
      <c r="G109" s="3"/>
      <c r="H109" s="3"/>
      <c r="I109" s="3">
        <v>4.5296744373101996</v>
      </c>
      <c r="J109" s="3"/>
      <c r="K109" s="3"/>
      <c r="L109" s="3"/>
      <c r="M109" s="2">
        <v>3</v>
      </c>
    </row>
    <row r="110" spans="1:13" x14ac:dyDescent="0.2">
      <c r="A110" s="14" t="s">
        <v>338</v>
      </c>
      <c r="B110" s="15" t="s">
        <v>337</v>
      </c>
      <c r="C110" s="16" t="s">
        <v>339</v>
      </c>
      <c r="D110" s="3">
        <v>4.6918248574263703</v>
      </c>
      <c r="E110" s="3"/>
      <c r="F110" s="3"/>
      <c r="G110" s="3"/>
      <c r="H110" s="3"/>
      <c r="I110" s="3"/>
      <c r="J110" s="3">
        <v>5.4028276374669799</v>
      </c>
      <c r="K110" s="3"/>
      <c r="L110" s="3">
        <v>5.3507405984355403</v>
      </c>
      <c r="M110" s="2">
        <v>3</v>
      </c>
    </row>
    <row r="111" spans="1:13" x14ac:dyDescent="0.2">
      <c r="A111" s="14" t="s">
        <v>341</v>
      </c>
      <c r="B111" s="15" t="s">
        <v>340</v>
      </c>
      <c r="C111" s="16" t="s">
        <v>342</v>
      </c>
      <c r="D111" s="3">
        <v>5.1451214123470699</v>
      </c>
      <c r="E111" s="3"/>
      <c r="F111" s="3"/>
      <c r="G111" s="3"/>
      <c r="H111" s="3"/>
      <c r="I111" s="3"/>
      <c r="J111" s="3"/>
      <c r="K111" s="3"/>
      <c r="L111" s="3"/>
      <c r="M111" s="2">
        <v>2</v>
      </c>
    </row>
    <row r="112" spans="1:13" x14ac:dyDescent="0.2">
      <c r="A112" s="14" t="s">
        <v>344</v>
      </c>
      <c r="B112" s="15" t="s">
        <v>343</v>
      </c>
      <c r="C112" s="16" t="s">
        <v>345</v>
      </c>
      <c r="D112" s="3">
        <v>4.9721712790351704</v>
      </c>
      <c r="E112" s="3"/>
      <c r="F112" s="3"/>
      <c r="G112" s="3"/>
      <c r="H112" s="3"/>
      <c r="I112" s="3">
        <v>5.2690196391062702</v>
      </c>
      <c r="J112" s="3"/>
      <c r="K112" s="3"/>
      <c r="L112" s="3"/>
      <c r="M112" s="2">
        <v>3</v>
      </c>
    </row>
    <row r="113" spans="1:13" x14ac:dyDescent="0.2">
      <c r="A113" s="14" t="s">
        <v>347</v>
      </c>
      <c r="B113" s="15" t="s">
        <v>346</v>
      </c>
      <c r="C113" s="16" t="s">
        <v>348</v>
      </c>
      <c r="D113" s="3">
        <v>5.0881986470776397</v>
      </c>
      <c r="E113" s="3"/>
      <c r="F113" s="3"/>
      <c r="G113" s="3"/>
      <c r="H113" s="3"/>
      <c r="I113" s="3"/>
      <c r="J113" s="3"/>
      <c r="K113" s="3"/>
      <c r="L113" s="3"/>
      <c r="M113" s="2">
        <v>2</v>
      </c>
    </row>
    <row r="114" spans="1:13" x14ac:dyDescent="0.2">
      <c r="A114" s="14" t="s">
        <v>350</v>
      </c>
      <c r="B114" s="15" t="s">
        <v>349</v>
      </c>
      <c r="C114" s="16" t="s">
        <v>351</v>
      </c>
      <c r="D114" s="3">
        <v>5.0869017534343604</v>
      </c>
      <c r="E114" s="3"/>
      <c r="F114" s="3"/>
      <c r="G114" s="3"/>
      <c r="H114" s="3"/>
      <c r="I114" s="3"/>
      <c r="J114" s="3">
        <v>5.0381235039999996</v>
      </c>
      <c r="K114" s="3"/>
      <c r="L114" s="3"/>
      <c r="M114" s="2">
        <v>3</v>
      </c>
    </row>
    <row r="115" spans="1:13" x14ac:dyDescent="0.2">
      <c r="A115" s="14" t="s">
        <v>353</v>
      </c>
      <c r="B115" s="15" t="s">
        <v>352</v>
      </c>
      <c r="C115" s="16" t="s">
        <v>354</v>
      </c>
      <c r="D115" s="3">
        <v>4.9533913292460801</v>
      </c>
      <c r="E115" s="3"/>
      <c r="F115" s="3"/>
      <c r="G115" s="3"/>
      <c r="H115" s="3"/>
      <c r="I115" s="3"/>
      <c r="J115" s="3"/>
      <c r="K115" s="3"/>
      <c r="L115" s="3"/>
      <c r="M115" s="2">
        <v>2</v>
      </c>
    </row>
    <row r="116" spans="1:13" x14ac:dyDescent="0.2">
      <c r="A116" s="14" t="s">
        <v>356</v>
      </c>
      <c r="B116" s="15" t="s">
        <v>355</v>
      </c>
      <c r="C116" s="16" t="s">
        <v>357</v>
      </c>
      <c r="D116" s="3"/>
      <c r="E116" s="3"/>
      <c r="F116" s="3"/>
      <c r="G116" s="3"/>
      <c r="H116" s="3"/>
      <c r="I116" s="3">
        <v>4.8605637607236201</v>
      </c>
      <c r="J116" s="3">
        <v>4.8617962128376897</v>
      </c>
      <c r="K116" s="3"/>
      <c r="L116" s="3"/>
      <c r="M116" s="2">
        <v>1</v>
      </c>
    </row>
    <row r="117" spans="1:13" x14ac:dyDescent="0.2">
      <c r="A117" s="14" t="s">
        <v>359</v>
      </c>
      <c r="B117" s="15" t="s">
        <v>358</v>
      </c>
      <c r="C117" s="16" t="s">
        <v>360</v>
      </c>
      <c r="D117" s="3">
        <v>4.7358178535530104</v>
      </c>
      <c r="E117" s="3"/>
      <c r="F117" s="3"/>
      <c r="G117" s="3"/>
      <c r="H117" s="3"/>
      <c r="I117" s="3"/>
      <c r="J117" s="3"/>
      <c r="K117" s="3"/>
      <c r="L117" s="3"/>
      <c r="M117" s="2">
        <v>2</v>
      </c>
    </row>
    <row r="118" spans="1:13" x14ac:dyDescent="0.2">
      <c r="A118" s="14" t="s">
        <v>362</v>
      </c>
      <c r="B118" s="15" t="s">
        <v>361</v>
      </c>
      <c r="C118" s="16" t="s">
        <v>363</v>
      </c>
      <c r="D118" s="3">
        <v>4.7302156239727697</v>
      </c>
      <c r="E118" s="3"/>
      <c r="F118" s="3"/>
      <c r="G118" s="3"/>
      <c r="H118" s="3"/>
      <c r="I118" s="3"/>
      <c r="J118" s="3"/>
      <c r="K118" s="3"/>
      <c r="L118" s="3"/>
      <c r="M118" s="2">
        <v>2</v>
      </c>
    </row>
    <row r="119" spans="1:13" x14ac:dyDescent="0.2">
      <c r="A119" s="14" t="s">
        <v>365</v>
      </c>
      <c r="B119" s="15" t="s">
        <v>364</v>
      </c>
      <c r="C119" s="16" t="s">
        <v>366</v>
      </c>
      <c r="D119" s="3">
        <v>5.1802806329995699</v>
      </c>
      <c r="E119" s="3"/>
      <c r="F119" s="3"/>
      <c r="G119" s="3"/>
      <c r="H119" s="3"/>
      <c r="I119" s="3"/>
      <c r="J119" s="3">
        <v>4.3745414555234197</v>
      </c>
      <c r="K119" s="3"/>
      <c r="L119" s="3">
        <v>4.5587034047040502</v>
      </c>
      <c r="M119" s="2">
        <v>3</v>
      </c>
    </row>
    <row r="120" spans="1:13" x14ac:dyDescent="0.2">
      <c r="A120" s="14" t="s">
        <v>368</v>
      </c>
      <c r="B120" s="15" t="s">
        <v>367</v>
      </c>
      <c r="C120" s="16" t="s">
        <v>369</v>
      </c>
      <c r="D120" s="3">
        <v>4.4791301531047099</v>
      </c>
      <c r="E120" s="3"/>
      <c r="F120" s="3"/>
      <c r="G120" s="3"/>
      <c r="H120" s="3"/>
      <c r="I120" s="3"/>
      <c r="J120" s="3"/>
      <c r="K120" s="3"/>
      <c r="L120" s="3"/>
      <c r="M120" s="2">
        <v>2</v>
      </c>
    </row>
    <row r="121" spans="1:13" x14ac:dyDescent="0.2">
      <c r="A121" s="14" t="s">
        <v>371</v>
      </c>
      <c r="B121" s="15" t="s">
        <v>370</v>
      </c>
      <c r="C121" s="16" t="s">
        <v>372</v>
      </c>
      <c r="D121" s="3">
        <v>4.4049443280600302</v>
      </c>
      <c r="E121" s="3"/>
      <c r="F121" s="3"/>
      <c r="G121" s="3"/>
      <c r="H121" s="3"/>
      <c r="I121" s="3"/>
      <c r="J121" s="3"/>
      <c r="K121" s="3"/>
      <c r="L121" s="3"/>
      <c r="M121" s="2">
        <v>2</v>
      </c>
    </row>
    <row r="122" spans="1:13" x14ac:dyDescent="0.2">
      <c r="A122" s="14" t="s">
        <v>374</v>
      </c>
      <c r="B122" s="15" t="s">
        <v>373</v>
      </c>
      <c r="C122" s="16" t="s">
        <v>375</v>
      </c>
      <c r="D122" s="3">
        <v>4.3030202907384698</v>
      </c>
      <c r="E122" s="3"/>
      <c r="F122" s="3"/>
      <c r="G122" s="3"/>
      <c r="H122" s="3"/>
      <c r="I122" s="3"/>
      <c r="J122" s="3"/>
      <c r="K122" s="3"/>
      <c r="L122" s="3"/>
      <c r="M122" s="2">
        <v>2</v>
      </c>
    </row>
    <row r="123" spans="1:13" x14ac:dyDescent="0.2">
      <c r="A123" s="14" t="s">
        <v>377</v>
      </c>
      <c r="B123" s="15" t="s">
        <v>376</v>
      </c>
      <c r="C123" s="16" t="s">
        <v>378</v>
      </c>
      <c r="D123" s="3">
        <v>4.3012748282363003</v>
      </c>
      <c r="E123" s="3"/>
      <c r="F123" s="3"/>
      <c r="G123" s="3"/>
      <c r="H123" s="3"/>
      <c r="I123" s="3"/>
      <c r="J123" s="3"/>
      <c r="K123" s="3"/>
      <c r="L123" s="3"/>
      <c r="M123" s="2">
        <v>2</v>
      </c>
    </row>
    <row r="124" spans="1:13" x14ac:dyDescent="0.2">
      <c r="A124" s="14" t="s">
        <v>380</v>
      </c>
      <c r="B124" s="15" t="s">
        <v>379</v>
      </c>
      <c r="C124" s="16" t="s">
        <v>381</v>
      </c>
      <c r="D124" s="3">
        <v>4.5626484187931498</v>
      </c>
      <c r="E124" s="3"/>
      <c r="F124" s="3"/>
      <c r="G124" s="3"/>
      <c r="H124" s="3"/>
      <c r="I124" s="3"/>
      <c r="J124" s="3">
        <v>3.8525573911654201</v>
      </c>
      <c r="K124" s="3">
        <v>4.4325623280000004</v>
      </c>
      <c r="L124" s="3"/>
      <c r="M124" s="2">
        <v>3</v>
      </c>
    </row>
    <row r="125" spans="1:13" x14ac:dyDescent="0.2">
      <c r="A125" s="14" t="s">
        <v>383</v>
      </c>
      <c r="B125" s="15" t="s">
        <v>382</v>
      </c>
      <c r="C125" s="16" t="s">
        <v>384</v>
      </c>
      <c r="D125" s="3">
        <v>4.5837134271242501</v>
      </c>
      <c r="E125" s="3"/>
      <c r="F125" s="3"/>
      <c r="G125" s="3"/>
      <c r="H125" s="3"/>
      <c r="I125" s="3"/>
      <c r="J125" s="3">
        <v>3.76303521149952</v>
      </c>
      <c r="K125" s="3"/>
      <c r="L125" s="3"/>
      <c r="M125" s="2">
        <v>3</v>
      </c>
    </row>
    <row r="126" spans="1:13" x14ac:dyDescent="0.2">
      <c r="A126" s="14" t="s">
        <v>386</v>
      </c>
      <c r="B126" s="15" t="s">
        <v>385</v>
      </c>
      <c r="C126" s="16" t="s">
        <v>387</v>
      </c>
      <c r="D126" s="3">
        <v>3.6629294475501801</v>
      </c>
      <c r="E126" s="3"/>
      <c r="F126" s="3"/>
      <c r="G126" s="3"/>
      <c r="H126" s="3"/>
      <c r="I126" s="3"/>
      <c r="J126" s="3"/>
      <c r="K126" s="3"/>
      <c r="L126" s="3"/>
      <c r="M126" s="2">
        <v>2</v>
      </c>
    </row>
    <row r="127" spans="1:13" x14ac:dyDescent="0.2">
      <c r="A127" s="14" t="s">
        <v>389</v>
      </c>
      <c r="B127" s="15" t="s">
        <v>388</v>
      </c>
      <c r="C127" s="16" t="s">
        <v>390</v>
      </c>
      <c r="D127" s="3">
        <v>3.63900359896315</v>
      </c>
      <c r="E127" s="3"/>
      <c r="F127" s="3"/>
      <c r="G127" s="3"/>
      <c r="H127" s="3"/>
      <c r="I127" s="3"/>
      <c r="J127" s="3"/>
      <c r="K127" s="3"/>
      <c r="L127" s="3"/>
      <c r="M127" s="2">
        <v>2</v>
      </c>
    </row>
    <row r="128" spans="1:13" x14ac:dyDescent="0.2">
      <c r="A128" s="14" t="s">
        <v>392</v>
      </c>
      <c r="B128" s="15" t="s">
        <v>391</v>
      </c>
      <c r="C128" s="16" t="s">
        <v>393</v>
      </c>
      <c r="D128" s="3">
        <v>3.5460060359478298</v>
      </c>
      <c r="E128" s="3"/>
      <c r="F128" s="3"/>
      <c r="G128" s="3"/>
      <c r="H128" s="3"/>
      <c r="I128" s="3"/>
      <c r="J128" s="3"/>
      <c r="K128" s="3"/>
      <c r="L128" s="3"/>
      <c r="M128" s="2">
        <v>2</v>
      </c>
    </row>
    <row r="129" spans="1:13" x14ac:dyDescent="0.2">
      <c r="A129" s="14" t="s">
        <v>395</v>
      </c>
      <c r="B129" s="15" t="s">
        <v>394</v>
      </c>
      <c r="C129" s="16" t="s">
        <v>396</v>
      </c>
      <c r="D129" s="3">
        <v>3.48891274636788</v>
      </c>
      <c r="E129" s="3"/>
      <c r="F129" s="3"/>
      <c r="G129" s="3"/>
      <c r="H129" s="3"/>
      <c r="I129" s="3"/>
      <c r="J129" s="3"/>
      <c r="K129" s="3"/>
      <c r="L129" s="3"/>
      <c r="M129" s="2">
        <v>2</v>
      </c>
    </row>
    <row r="130" spans="1:13" x14ac:dyDescent="0.2">
      <c r="A130" s="14" t="s">
        <v>398</v>
      </c>
      <c r="B130" s="15" t="s">
        <v>397</v>
      </c>
      <c r="C130" s="16" t="s">
        <v>399</v>
      </c>
      <c r="D130" s="3">
        <v>3.4315212385760301</v>
      </c>
      <c r="E130" s="3"/>
      <c r="F130" s="3"/>
      <c r="G130" s="3"/>
      <c r="H130" s="3"/>
      <c r="I130" s="3"/>
      <c r="J130" s="3"/>
      <c r="K130" s="3"/>
      <c r="L130" s="3"/>
      <c r="M130" s="2">
        <v>2</v>
      </c>
    </row>
    <row r="131" spans="1:13" x14ac:dyDescent="0.2">
      <c r="A131" s="14" t="s">
        <v>401</v>
      </c>
      <c r="B131" s="15" t="s">
        <v>400</v>
      </c>
      <c r="C131" s="16" t="s">
        <v>402</v>
      </c>
      <c r="D131" s="3">
        <v>4.0353007386331496</v>
      </c>
      <c r="E131" s="3">
        <v>2.38711196966513</v>
      </c>
      <c r="F131" s="3"/>
      <c r="G131" s="3"/>
      <c r="H131" s="3"/>
      <c r="I131" s="3"/>
      <c r="J131" s="3">
        <v>2.9265656518863801</v>
      </c>
      <c r="K131" s="3"/>
      <c r="L131" s="3"/>
      <c r="M131" s="2">
        <v>3</v>
      </c>
    </row>
    <row r="132" spans="1:13" x14ac:dyDescent="0.2">
      <c r="A132" s="14" t="s">
        <v>404</v>
      </c>
      <c r="B132" s="15" t="s">
        <v>403</v>
      </c>
      <c r="C132" s="16" t="s">
        <v>405</v>
      </c>
      <c r="D132" s="3">
        <v>3.1044534576813301</v>
      </c>
      <c r="E132" s="3"/>
      <c r="F132" s="3"/>
      <c r="G132" s="3"/>
      <c r="H132" s="3"/>
      <c r="I132" s="3"/>
      <c r="J132" s="3"/>
      <c r="K132" s="3"/>
      <c r="L132" s="3"/>
      <c r="M132" s="2">
        <v>2</v>
      </c>
    </row>
    <row r="133" spans="1:13" x14ac:dyDescent="0.2">
      <c r="A133" s="14" t="s">
        <v>407</v>
      </c>
      <c r="B133" s="15" t="s">
        <v>406</v>
      </c>
      <c r="C133" s="16" t="s">
        <v>408</v>
      </c>
      <c r="D133" s="3">
        <v>2.9630773620180699</v>
      </c>
      <c r="E133" s="3"/>
      <c r="F133" s="3"/>
      <c r="G133" s="3"/>
      <c r="H133" s="3"/>
      <c r="I133" s="3"/>
      <c r="J133" s="3"/>
      <c r="K133" s="3"/>
      <c r="L133" s="3"/>
      <c r="M133" s="2">
        <v>2</v>
      </c>
    </row>
    <row r="134" spans="1:13" x14ac:dyDescent="0.2">
      <c r="A134" s="14" t="s">
        <v>410</v>
      </c>
      <c r="B134" s="15" t="s">
        <v>409</v>
      </c>
      <c r="C134" s="16" t="s">
        <v>411</v>
      </c>
      <c r="D134" s="3">
        <v>2.7868231923355502</v>
      </c>
      <c r="E134" s="3"/>
      <c r="F134" s="3">
        <v>3.0742801954585399</v>
      </c>
      <c r="G134" s="3"/>
      <c r="H134" s="3"/>
      <c r="I134" s="3">
        <v>2.9429977028618501</v>
      </c>
      <c r="J134" s="3">
        <v>2.75202037719257</v>
      </c>
      <c r="K134" s="3">
        <v>3.186814504</v>
      </c>
      <c r="L134" s="3"/>
      <c r="M134" s="2">
        <v>3</v>
      </c>
    </row>
    <row r="135" spans="1:13" x14ac:dyDescent="0.2">
      <c r="A135" s="14" t="s">
        <v>413</v>
      </c>
      <c r="B135" s="15" t="s">
        <v>412</v>
      </c>
      <c r="C135" s="16" t="s">
        <v>414</v>
      </c>
      <c r="D135" s="3">
        <v>2.8216306281438102</v>
      </c>
      <c r="E135" s="3"/>
      <c r="F135" s="3"/>
      <c r="G135" s="3"/>
      <c r="H135" s="3"/>
      <c r="I135" s="3"/>
      <c r="J135" s="3"/>
      <c r="K135" s="3"/>
      <c r="L135" s="3"/>
      <c r="M135" s="2">
        <v>2</v>
      </c>
    </row>
    <row r="136" spans="1:13" x14ac:dyDescent="0.2">
      <c r="A136" s="14" t="s">
        <v>416</v>
      </c>
      <c r="B136" s="15" t="s">
        <v>415</v>
      </c>
      <c r="C136" s="16" t="s">
        <v>417</v>
      </c>
      <c r="D136" s="3">
        <v>2.75672542442102</v>
      </c>
      <c r="E136" s="3"/>
      <c r="F136" s="3"/>
      <c r="G136" s="3"/>
      <c r="H136" s="3"/>
      <c r="I136" s="3"/>
      <c r="J136" s="3"/>
      <c r="K136" s="3"/>
      <c r="L136" s="3"/>
      <c r="M136" s="2">
        <v>2</v>
      </c>
    </row>
    <row r="137" spans="1:13" x14ac:dyDescent="0.2">
      <c r="A137" s="14" t="s">
        <v>419</v>
      </c>
      <c r="B137" s="15" t="s">
        <v>418</v>
      </c>
      <c r="C137" s="16" t="s">
        <v>420</v>
      </c>
      <c r="D137" s="3">
        <v>2.7219366672160801</v>
      </c>
      <c r="E137" s="3"/>
      <c r="F137" s="3"/>
      <c r="G137" s="3"/>
      <c r="H137" s="3"/>
      <c r="I137" s="3"/>
      <c r="J137" s="3"/>
      <c r="K137" s="3"/>
      <c r="L137" s="3"/>
      <c r="M137" s="2">
        <v>2</v>
      </c>
    </row>
    <row r="138" spans="1:13" x14ac:dyDescent="0.2">
      <c r="A138" s="14" t="s">
        <v>422</v>
      </c>
      <c r="B138" s="15" t="s">
        <v>421</v>
      </c>
      <c r="C138" s="16" t="s">
        <v>423</v>
      </c>
      <c r="D138" s="3">
        <v>3.84889741093445</v>
      </c>
      <c r="E138" s="3"/>
      <c r="F138" s="3"/>
      <c r="G138" s="3"/>
      <c r="H138" s="3"/>
      <c r="I138" s="3"/>
      <c r="J138" s="3">
        <v>1.5494343431142501</v>
      </c>
      <c r="K138" s="3"/>
      <c r="L138" s="3"/>
      <c r="M138" s="2">
        <v>3</v>
      </c>
    </row>
    <row r="139" spans="1:13" x14ac:dyDescent="0.2">
      <c r="A139" s="14" t="s">
        <v>425</v>
      </c>
      <c r="B139" s="15" t="s">
        <v>424</v>
      </c>
      <c r="C139" s="16" t="s">
        <v>426</v>
      </c>
      <c r="D139" s="3">
        <v>2.55602087263309</v>
      </c>
      <c r="E139" s="3"/>
      <c r="F139" s="3"/>
      <c r="G139" s="3"/>
      <c r="H139" s="3"/>
      <c r="I139" s="3"/>
      <c r="J139" s="3"/>
      <c r="K139" s="3"/>
      <c r="L139" s="3"/>
      <c r="M139" s="2">
        <v>2</v>
      </c>
    </row>
    <row r="140" spans="1:13" x14ac:dyDescent="0.2">
      <c r="A140" s="14" t="s">
        <v>428</v>
      </c>
      <c r="B140" s="15" t="s">
        <v>427</v>
      </c>
      <c r="C140" s="16" t="s">
        <v>429</v>
      </c>
      <c r="D140" s="3">
        <v>2.4347540987663598</v>
      </c>
      <c r="E140" s="3"/>
      <c r="F140" s="3"/>
      <c r="G140" s="3"/>
      <c r="H140" s="3"/>
      <c r="I140" s="3"/>
      <c r="J140" s="3"/>
      <c r="K140" s="3"/>
      <c r="L140" s="3"/>
      <c r="M140" s="2">
        <v>2</v>
      </c>
    </row>
    <row r="141" spans="1:13" x14ac:dyDescent="0.2">
      <c r="A141" s="14" t="s">
        <v>431</v>
      </c>
      <c r="B141" s="15" t="s">
        <v>430</v>
      </c>
      <c r="C141" s="16" t="s">
        <v>432</v>
      </c>
      <c r="D141" s="3"/>
      <c r="E141" s="3">
        <v>-3.4294457690256799</v>
      </c>
      <c r="F141" s="3"/>
      <c r="G141" s="3"/>
      <c r="H141" s="3"/>
      <c r="I141" s="3"/>
      <c r="J141" s="3">
        <v>8.1046493733923093</v>
      </c>
      <c r="K141" s="3"/>
      <c r="L141" s="3"/>
      <c r="M141" s="2">
        <v>1</v>
      </c>
    </row>
    <row r="142" spans="1:13" x14ac:dyDescent="0.2">
      <c r="A142" s="14" t="s">
        <v>434</v>
      </c>
      <c r="B142" s="15" t="s">
        <v>433</v>
      </c>
      <c r="C142" s="16" t="s">
        <v>435</v>
      </c>
      <c r="D142" s="3"/>
      <c r="E142" s="3"/>
      <c r="F142" s="3"/>
      <c r="G142" s="3"/>
      <c r="H142" s="3"/>
      <c r="I142" s="3"/>
      <c r="J142" s="3">
        <v>2.3167029758098998</v>
      </c>
      <c r="K142" s="3"/>
      <c r="L142" s="3"/>
      <c r="M142" s="2">
        <v>1</v>
      </c>
    </row>
    <row r="143" spans="1:13" x14ac:dyDescent="0.2">
      <c r="A143" s="14" t="s">
        <v>437</v>
      </c>
      <c r="B143" s="15" t="s">
        <v>436</v>
      </c>
      <c r="C143" s="16" t="s">
        <v>438</v>
      </c>
      <c r="D143" s="3">
        <v>4.5811476341728801</v>
      </c>
      <c r="E143" s="3">
        <v>2.17161831348389</v>
      </c>
      <c r="F143" s="3"/>
      <c r="G143" s="3">
        <v>1.9678965230412599</v>
      </c>
      <c r="H143" s="3">
        <v>1.80290328481774</v>
      </c>
      <c r="I143" s="3">
        <v>1.80195581410429</v>
      </c>
      <c r="J143" s="3">
        <v>2.2679226529081702</v>
      </c>
      <c r="K143" s="3">
        <v>2.278308037</v>
      </c>
      <c r="L143" s="3">
        <v>1.51002379949703</v>
      </c>
      <c r="M143" s="2">
        <v>3</v>
      </c>
    </row>
    <row r="144" spans="1:13" x14ac:dyDescent="0.2">
      <c r="A144" s="14" t="s">
        <v>440</v>
      </c>
      <c r="B144" s="15" t="s">
        <v>439</v>
      </c>
      <c r="C144" s="16" t="s">
        <v>441</v>
      </c>
      <c r="D144" s="3">
        <v>2.25533302700528</v>
      </c>
      <c r="E144" s="3"/>
      <c r="F144" s="3"/>
      <c r="G144" s="3"/>
      <c r="H144" s="3"/>
      <c r="I144" s="3"/>
      <c r="J144" s="3"/>
      <c r="K144" s="3"/>
      <c r="L144" s="3"/>
      <c r="M144" s="2">
        <v>2</v>
      </c>
    </row>
    <row r="145" spans="1:13" x14ac:dyDescent="0.2">
      <c r="A145" s="14" t="s">
        <v>443</v>
      </c>
      <c r="B145" s="15" t="s">
        <v>442</v>
      </c>
      <c r="C145" s="16" t="s">
        <v>444</v>
      </c>
      <c r="D145" s="3">
        <v>2.2108276186570599</v>
      </c>
      <c r="E145" s="3"/>
      <c r="F145" s="3"/>
      <c r="G145" s="3"/>
      <c r="H145" s="3"/>
      <c r="I145" s="3"/>
      <c r="J145" s="3"/>
      <c r="K145" s="3"/>
      <c r="L145" s="3"/>
      <c r="M145" s="2">
        <v>2</v>
      </c>
    </row>
    <row r="146" spans="1:13" x14ac:dyDescent="0.2">
      <c r="A146" s="14" t="s">
        <v>446</v>
      </c>
      <c r="B146" s="15" t="s">
        <v>445</v>
      </c>
      <c r="C146" s="16" t="s">
        <v>447</v>
      </c>
      <c r="D146" s="3">
        <v>2.2020229467184498</v>
      </c>
      <c r="E146" s="3"/>
      <c r="F146" s="3"/>
      <c r="G146" s="3"/>
      <c r="H146" s="3"/>
      <c r="I146" s="3"/>
      <c r="J146" s="3"/>
      <c r="K146" s="3"/>
      <c r="L146" s="3"/>
      <c r="M146" s="2">
        <v>2</v>
      </c>
    </row>
    <row r="147" spans="1:13" x14ac:dyDescent="0.2">
      <c r="A147" s="14" t="s">
        <v>449</v>
      </c>
      <c r="B147" s="15" t="s">
        <v>448</v>
      </c>
      <c r="C147" s="16" t="s">
        <v>450</v>
      </c>
      <c r="D147" s="3">
        <v>2.1325606088407199</v>
      </c>
      <c r="E147" s="3"/>
      <c r="F147" s="3"/>
      <c r="G147" s="3"/>
      <c r="H147" s="3"/>
      <c r="I147" s="3"/>
      <c r="J147" s="3"/>
      <c r="K147" s="3"/>
      <c r="L147" s="3"/>
      <c r="M147" s="2">
        <v>2</v>
      </c>
    </row>
    <row r="148" spans="1:13" x14ac:dyDescent="0.2">
      <c r="A148" s="14" t="s">
        <v>452</v>
      </c>
      <c r="B148" s="15" t="s">
        <v>451</v>
      </c>
      <c r="C148" s="16" t="s">
        <v>453</v>
      </c>
      <c r="D148" s="3">
        <v>2.1140344344823601</v>
      </c>
      <c r="E148" s="3"/>
      <c r="F148" s="3"/>
      <c r="G148" s="3"/>
      <c r="H148" s="3"/>
      <c r="I148" s="3"/>
      <c r="J148" s="3"/>
      <c r="K148" s="3"/>
      <c r="L148" s="3"/>
      <c r="M148" s="2">
        <v>2</v>
      </c>
    </row>
    <row r="149" spans="1:13" x14ac:dyDescent="0.2">
      <c r="A149" s="14" t="s">
        <v>455</v>
      </c>
      <c r="B149" s="15" t="s">
        <v>454</v>
      </c>
      <c r="C149" s="16" t="s">
        <v>456</v>
      </c>
      <c r="D149" s="3">
        <v>2.1025494876213</v>
      </c>
      <c r="E149" s="3"/>
      <c r="F149" s="3"/>
      <c r="G149" s="3"/>
      <c r="H149" s="3"/>
      <c r="I149" s="3"/>
      <c r="J149" s="3"/>
      <c r="K149" s="3"/>
      <c r="L149" s="3"/>
      <c r="M149" s="2">
        <v>2</v>
      </c>
    </row>
    <row r="150" spans="1:13" x14ac:dyDescent="0.2">
      <c r="A150" s="14" t="s">
        <v>458</v>
      </c>
      <c r="B150" s="15" t="s">
        <v>457</v>
      </c>
      <c r="C150" s="16" t="s">
        <v>459</v>
      </c>
      <c r="D150" s="3">
        <v>2.09377259458451</v>
      </c>
      <c r="E150" s="3"/>
      <c r="F150" s="3"/>
      <c r="G150" s="3"/>
      <c r="H150" s="3"/>
      <c r="I150" s="3"/>
      <c r="J150" s="3"/>
      <c r="K150" s="3"/>
      <c r="L150" s="3"/>
      <c r="M150" s="2">
        <v>2</v>
      </c>
    </row>
    <row r="151" spans="1:13" x14ac:dyDescent="0.2">
      <c r="A151" s="14" t="s">
        <v>461</v>
      </c>
      <c r="B151" s="15" t="s">
        <v>460</v>
      </c>
      <c r="C151" s="16" t="s">
        <v>462</v>
      </c>
      <c r="D151" s="3">
        <v>2.06642410708139</v>
      </c>
      <c r="E151" s="3"/>
      <c r="F151" s="3"/>
      <c r="G151" s="3"/>
      <c r="H151" s="3"/>
      <c r="I151" s="3"/>
      <c r="J151" s="3"/>
      <c r="K151" s="3"/>
      <c r="L151" s="3"/>
      <c r="M151" s="2">
        <v>2</v>
      </c>
    </row>
    <row r="152" spans="1:13" x14ac:dyDescent="0.2">
      <c r="A152" s="14" t="s">
        <v>464</v>
      </c>
      <c r="B152" s="15" t="s">
        <v>463</v>
      </c>
      <c r="C152" s="16" t="s">
        <v>465</v>
      </c>
      <c r="D152" s="3">
        <v>2.04591493045359</v>
      </c>
      <c r="E152" s="3"/>
      <c r="F152" s="3"/>
      <c r="G152" s="3"/>
      <c r="H152" s="3"/>
      <c r="I152" s="3"/>
      <c r="J152" s="3"/>
      <c r="K152" s="3"/>
      <c r="L152" s="3"/>
      <c r="M152" s="2">
        <v>2</v>
      </c>
    </row>
    <row r="153" spans="1:13" x14ac:dyDescent="0.2">
      <c r="A153" s="14" t="s">
        <v>467</v>
      </c>
      <c r="B153" s="15" t="s">
        <v>466</v>
      </c>
      <c r="C153" s="16" t="s">
        <v>468</v>
      </c>
      <c r="D153" s="3">
        <v>2.0446090203208298</v>
      </c>
      <c r="E153" s="3"/>
      <c r="F153" s="3"/>
      <c r="G153" s="3"/>
      <c r="H153" s="3"/>
      <c r="I153" s="3"/>
      <c r="J153" s="3"/>
      <c r="K153" s="3"/>
      <c r="L153" s="3"/>
      <c r="M153" s="2">
        <v>2</v>
      </c>
    </row>
    <row r="154" spans="1:13" x14ac:dyDescent="0.2">
      <c r="A154" s="14" t="s">
        <v>470</v>
      </c>
      <c r="B154" s="15" t="s">
        <v>469</v>
      </c>
      <c r="C154" s="16" t="s">
        <v>471</v>
      </c>
      <c r="D154" s="3">
        <v>2.04055830282367</v>
      </c>
      <c r="E154" s="3"/>
      <c r="F154" s="3"/>
      <c r="G154" s="3"/>
      <c r="H154" s="3"/>
      <c r="I154" s="3"/>
      <c r="J154" s="3"/>
      <c r="K154" s="3"/>
      <c r="L154" s="3"/>
      <c r="M154" s="2">
        <v>2</v>
      </c>
    </row>
    <row r="155" spans="1:13" x14ac:dyDescent="0.2">
      <c r="A155" s="14" t="s">
        <v>473</v>
      </c>
      <c r="B155" s="15" t="s">
        <v>472</v>
      </c>
      <c r="C155" s="16" t="s">
        <v>474</v>
      </c>
      <c r="D155" s="3">
        <v>2.0068820967169998</v>
      </c>
      <c r="E155" s="3"/>
      <c r="F155" s="3"/>
      <c r="G155" s="3"/>
      <c r="H155" s="3"/>
      <c r="I155" s="3"/>
      <c r="J155" s="3"/>
      <c r="K155" s="3"/>
      <c r="L155" s="3"/>
      <c r="M155" s="2">
        <v>2</v>
      </c>
    </row>
    <row r="156" spans="1:13" x14ac:dyDescent="0.2">
      <c r="A156" s="14" t="s">
        <v>476</v>
      </c>
      <c r="B156" s="15" t="s">
        <v>475</v>
      </c>
      <c r="C156" s="16" t="s">
        <v>477</v>
      </c>
      <c r="D156" s="3">
        <v>2.6465596352582699</v>
      </c>
      <c r="E156" s="3"/>
      <c r="F156" s="3"/>
      <c r="G156" s="3"/>
      <c r="H156" s="3"/>
      <c r="I156" s="3"/>
      <c r="J156" s="3"/>
      <c r="K156" s="3">
        <v>1.366012402</v>
      </c>
      <c r="L156" s="3"/>
      <c r="M156" s="2">
        <v>3</v>
      </c>
    </row>
    <row r="157" spans="1:13" x14ac:dyDescent="0.2">
      <c r="A157" s="14" t="s">
        <v>479</v>
      </c>
      <c r="B157" s="15" t="s">
        <v>478</v>
      </c>
      <c r="C157" s="16" t="s">
        <v>480</v>
      </c>
      <c r="D157" s="3">
        <v>1.9997603738271399</v>
      </c>
      <c r="E157" s="3"/>
      <c r="F157" s="3"/>
      <c r="G157" s="3"/>
      <c r="H157" s="3"/>
      <c r="I157" s="3"/>
      <c r="J157" s="3"/>
      <c r="K157" s="3"/>
      <c r="L157" s="3"/>
      <c r="M157" s="2">
        <v>2</v>
      </c>
    </row>
    <row r="158" spans="1:13" x14ac:dyDescent="0.2">
      <c r="A158" s="14" t="s">
        <v>482</v>
      </c>
      <c r="B158" s="15" t="s">
        <v>481</v>
      </c>
      <c r="C158" s="16" t="s">
        <v>483</v>
      </c>
      <c r="D158" s="3">
        <v>1.90951984538779</v>
      </c>
      <c r="E158" s="3"/>
      <c r="F158" s="3"/>
      <c r="G158" s="3"/>
      <c r="H158" s="3"/>
      <c r="I158" s="3"/>
      <c r="J158" s="3"/>
      <c r="K158" s="3"/>
      <c r="L158" s="3"/>
      <c r="M158" s="2">
        <v>2</v>
      </c>
    </row>
    <row r="159" spans="1:13" x14ac:dyDescent="0.2">
      <c r="A159" s="14" t="s">
        <v>485</v>
      </c>
      <c r="B159" s="15" t="s">
        <v>484</v>
      </c>
      <c r="C159" s="16" t="s">
        <v>486</v>
      </c>
      <c r="D159" s="3">
        <v>1.8841878788848101</v>
      </c>
      <c r="E159" s="3"/>
      <c r="F159" s="3"/>
      <c r="G159" s="3"/>
      <c r="H159" s="3"/>
      <c r="I159" s="3"/>
      <c r="J159" s="3"/>
      <c r="K159" s="3"/>
      <c r="L159" s="3"/>
      <c r="M159" s="2">
        <v>2</v>
      </c>
    </row>
    <row r="160" spans="1:13" x14ac:dyDescent="0.2">
      <c r="A160" s="14" t="s">
        <v>488</v>
      </c>
      <c r="B160" s="15" t="s">
        <v>487</v>
      </c>
      <c r="C160" s="16" t="s">
        <v>489</v>
      </c>
      <c r="D160" s="3">
        <v>1.8707788215027299</v>
      </c>
      <c r="E160" s="3"/>
      <c r="F160" s="3"/>
      <c r="G160" s="3"/>
      <c r="H160" s="3"/>
      <c r="I160" s="3"/>
      <c r="J160" s="3"/>
      <c r="K160" s="3"/>
      <c r="L160" s="3"/>
      <c r="M160" s="2">
        <v>2</v>
      </c>
    </row>
    <row r="161" spans="1:13" x14ac:dyDescent="0.2">
      <c r="A161" s="14" t="s">
        <v>491</v>
      </c>
      <c r="B161" s="15" t="s">
        <v>490</v>
      </c>
      <c r="C161" s="16" t="s">
        <v>492</v>
      </c>
      <c r="D161" s="3">
        <v>1.8433678761540899</v>
      </c>
      <c r="E161" s="3"/>
      <c r="F161" s="3"/>
      <c r="G161" s="3"/>
      <c r="H161" s="3"/>
      <c r="I161" s="3"/>
      <c r="J161" s="3"/>
      <c r="K161" s="3"/>
      <c r="L161" s="3"/>
      <c r="M161" s="2">
        <v>2</v>
      </c>
    </row>
    <row r="162" spans="1:13" x14ac:dyDescent="0.2">
      <c r="A162" s="14" t="s">
        <v>494</v>
      </c>
      <c r="B162" s="15" t="s">
        <v>493</v>
      </c>
      <c r="C162" s="16" t="s">
        <v>495</v>
      </c>
      <c r="D162" s="3">
        <v>1.75159483507681</v>
      </c>
      <c r="E162" s="3"/>
      <c r="F162" s="3"/>
      <c r="G162" s="3"/>
      <c r="H162" s="3"/>
      <c r="I162" s="3"/>
      <c r="J162" s="3"/>
      <c r="K162" s="3"/>
      <c r="L162" s="3"/>
      <c r="M162" s="2">
        <v>2</v>
      </c>
    </row>
    <row r="163" spans="1:13" x14ac:dyDescent="0.2">
      <c r="A163" s="14" t="s">
        <v>497</v>
      </c>
      <c r="B163" s="15" t="s">
        <v>496</v>
      </c>
      <c r="C163" s="16" t="s">
        <v>498</v>
      </c>
      <c r="D163" s="3">
        <v>1.72242771033728</v>
      </c>
      <c r="E163" s="3"/>
      <c r="F163" s="3"/>
      <c r="G163" s="3"/>
      <c r="H163" s="3"/>
      <c r="I163" s="3"/>
      <c r="J163" s="3"/>
      <c r="K163" s="3"/>
      <c r="L163" s="3"/>
      <c r="M163" s="2">
        <v>2</v>
      </c>
    </row>
    <row r="164" spans="1:13" x14ac:dyDescent="0.2">
      <c r="A164" s="14" t="s">
        <v>500</v>
      </c>
      <c r="B164" s="15" t="s">
        <v>499</v>
      </c>
      <c r="C164" s="16" t="s">
        <v>501</v>
      </c>
      <c r="D164" s="3">
        <v>1.6983436405277801</v>
      </c>
      <c r="E164" s="3"/>
      <c r="F164" s="3"/>
      <c r="G164" s="3"/>
      <c r="H164" s="3"/>
      <c r="I164" s="3"/>
      <c r="J164" s="3"/>
      <c r="K164" s="3"/>
      <c r="L164" s="3"/>
      <c r="M164" s="2">
        <v>2</v>
      </c>
    </row>
    <row r="165" spans="1:13" x14ac:dyDescent="0.2">
      <c r="A165" s="14" t="s">
        <v>503</v>
      </c>
      <c r="B165" s="15" t="s">
        <v>502</v>
      </c>
      <c r="C165" s="16" t="s">
        <v>504</v>
      </c>
      <c r="D165" s="3">
        <v>1.63964720197601</v>
      </c>
      <c r="E165" s="3"/>
      <c r="F165" s="3"/>
      <c r="G165" s="3"/>
      <c r="H165" s="3"/>
      <c r="I165" s="3"/>
      <c r="J165" s="3"/>
      <c r="K165" s="3"/>
      <c r="L165" s="3"/>
      <c r="M165" s="2">
        <v>2</v>
      </c>
    </row>
    <row r="166" spans="1:13" x14ac:dyDescent="0.2">
      <c r="A166" s="14" t="s">
        <v>506</v>
      </c>
      <c r="B166" s="15" t="s">
        <v>505</v>
      </c>
      <c r="C166" s="16" t="s">
        <v>507</v>
      </c>
      <c r="D166" s="3">
        <v>1.63871090699507</v>
      </c>
      <c r="E166" s="3"/>
      <c r="F166" s="3"/>
      <c r="G166" s="3"/>
      <c r="H166" s="3"/>
      <c r="I166" s="3"/>
      <c r="J166" s="3"/>
      <c r="K166" s="3"/>
      <c r="L166" s="3"/>
      <c r="M166" s="2">
        <v>2</v>
      </c>
    </row>
    <row r="167" spans="1:13" x14ac:dyDescent="0.2">
      <c r="A167" s="14" t="s">
        <v>509</v>
      </c>
      <c r="B167" s="15" t="s">
        <v>508</v>
      </c>
      <c r="C167" s="16" t="s">
        <v>510</v>
      </c>
      <c r="D167" s="3">
        <v>1.61323120329922</v>
      </c>
      <c r="E167" s="3"/>
      <c r="F167" s="3"/>
      <c r="G167" s="3"/>
      <c r="H167" s="3"/>
      <c r="I167" s="3"/>
      <c r="J167" s="3"/>
      <c r="K167" s="3"/>
      <c r="L167" s="3"/>
      <c r="M167" s="2">
        <v>2</v>
      </c>
    </row>
    <row r="168" spans="1:13" x14ac:dyDescent="0.2">
      <c r="A168" s="14" t="s">
        <v>512</v>
      </c>
      <c r="B168" s="15" t="s">
        <v>511</v>
      </c>
      <c r="C168" s="16" t="s">
        <v>513</v>
      </c>
      <c r="D168" s="3">
        <v>1.5921004421752301</v>
      </c>
      <c r="E168" s="3"/>
      <c r="F168" s="3"/>
      <c r="G168" s="3"/>
      <c r="H168" s="3"/>
      <c r="I168" s="3"/>
      <c r="J168" s="3"/>
      <c r="K168" s="3"/>
      <c r="L168" s="3"/>
      <c r="M168" s="2">
        <v>2</v>
      </c>
    </row>
    <row r="169" spans="1:13" x14ac:dyDescent="0.2">
      <c r="A169" s="14" t="s">
        <v>515</v>
      </c>
      <c r="B169" s="15" t="s">
        <v>514</v>
      </c>
      <c r="C169" s="16" t="s">
        <v>516</v>
      </c>
      <c r="D169" s="3">
        <v>1.5903690017910199</v>
      </c>
      <c r="E169" s="3"/>
      <c r="F169" s="3"/>
      <c r="G169" s="3"/>
      <c r="H169" s="3"/>
      <c r="I169" s="3"/>
      <c r="J169" s="3"/>
      <c r="K169" s="3"/>
      <c r="L169" s="3"/>
      <c r="M169" s="2">
        <v>2</v>
      </c>
    </row>
    <row r="170" spans="1:13" x14ac:dyDescent="0.2">
      <c r="A170" s="14" t="s">
        <v>518</v>
      </c>
      <c r="B170" s="15" t="s">
        <v>517</v>
      </c>
      <c r="C170" s="16" t="s">
        <v>519</v>
      </c>
      <c r="D170" s="3">
        <v>3.0214658342334402</v>
      </c>
      <c r="E170" s="3"/>
      <c r="F170" s="3">
        <v>1.00923965763726</v>
      </c>
      <c r="G170" s="3"/>
      <c r="H170" s="3"/>
      <c r="I170" s="3">
        <v>1.2157443109801001</v>
      </c>
      <c r="J170" s="3"/>
      <c r="K170" s="3">
        <v>1.10176113050208</v>
      </c>
      <c r="L170" s="3"/>
      <c r="M170" s="2">
        <v>3</v>
      </c>
    </row>
    <row r="171" spans="1:13" x14ac:dyDescent="0.2">
      <c r="A171" s="14" t="s">
        <v>521</v>
      </c>
      <c r="B171" s="15" t="s">
        <v>520</v>
      </c>
      <c r="C171" s="16" t="s">
        <v>522</v>
      </c>
      <c r="D171" s="3">
        <v>1.5803340294055499</v>
      </c>
      <c r="E171" s="3"/>
      <c r="F171" s="3"/>
      <c r="G171" s="3"/>
      <c r="H171" s="3"/>
      <c r="I171" s="3"/>
      <c r="J171" s="3"/>
      <c r="K171" s="3"/>
      <c r="L171" s="3"/>
      <c r="M171" s="2">
        <v>2</v>
      </c>
    </row>
    <row r="172" spans="1:13" x14ac:dyDescent="0.2">
      <c r="A172" s="14" t="s">
        <v>524</v>
      </c>
      <c r="B172" s="15" t="s">
        <v>523</v>
      </c>
      <c r="C172" s="16" t="s">
        <v>525</v>
      </c>
      <c r="D172" s="3">
        <v>2.0220629389299498</v>
      </c>
      <c r="E172" s="3"/>
      <c r="F172" s="3"/>
      <c r="G172" s="3"/>
      <c r="H172" s="3"/>
      <c r="I172" s="3"/>
      <c r="J172" s="3"/>
      <c r="K172" s="3">
        <v>1.1350339439999999</v>
      </c>
      <c r="L172" s="3"/>
      <c r="M172" s="2">
        <v>3</v>
      </c>
    </row>
    <row r="173" spans="1:13" x14ac:dyDescent="0.2">
      <c r="A173" s="14" t="s">
        <v>527</v>
      </c>
      <c r="B173" s="15" t="s">
        <v>526</v>
      </c>
      <c r="C173" s="16" t="s">
        <v>528</v>
      </c>
      <c r="D173" s="3">
        <v>1.6905193104331699</v>
      </c>
      <c r="E173" s="3"/>
      <c r="F173" s="3"/>
      <c r="G173" s="3"/>
      <c r="H173" s="3"/>
      <c r="I173" s="3">
        <v>1.45321874702769</v>
      </c>
      <c r="J173" s="3">
        <v>1.54088769990619</v>
      </c>
      <c r="K173" s="3"/>
      <c r="L173" s="3"/>
      <c r="M173" s="2">
        <v>3</v>
      </c>
    </row>
    <row r="174" spans="1:13" x14ac:dyDescent="0.2">
      <c r="A174" s="14" t="s">
        <v>530</v>
      </c>
      <c r="B174" s="15" t="s">
        <v>529</v>
      </c>
      <c r="C174" s="16" t="s">
        <v>531</v>
      </c>
      <c r="D174" s="3">
        <v>1.97766764169121</v>
      </c>
      <c r="E174" s="3"/>
      <c r="F174" s="3"/>
      <c r="G174" s="3"/>
      <c r="H174" s="3"/>
      <c r="I174" s="3"/>
      <c r="J174" s="3">
        <v>1.1162480883257999</v>
      </c>
      <c r="K174" s="3"/>
      <c r="L174" s="3"/>
      <c r="M174" s="2">
        <v>3</v>
      </c>
    </row>
    <row r="175" spans="1:13" x14ac:dyDescent="0.2">
      <c r="A175" s="14" t="s">
        <v>533</v>
      </c>
      <c r="B175" s="15" t="s">
        <v>532</v>
      </c>
      <c r="C175" s="16" t="s">
        <v>534</v>
      </c>
      <c r="D175" s="3">
        <v>1.5403338860934399</v>
      </c>
      <c r="E175" s="3"/>
      <c r="F175" s="3"/>
      <c r="G175" s="3"/>
      <c r="H175" s="3"/>
      <c r="I175" s="3"/>
      <c r="J175" s="3"/>
      <c r="K175" s="3"/>
      <c r="L175" s="3"/>
      <c r="M175" s="2">
        <v>2</v>
      </c>
    </row>
    <row r="176" spans="1:13" x14ac:dyDescent="0.2">
      <c r="A176" s="14" t="s">
        <v>536</v>
      </c>
      <c r="B176" s="15" t="s">
        <v>535</v>
      </c>
      <c r="C176" s="16" t="s">
        <v>537</v>
      </c>
      <c r="D176" s="3">
        <v>1.5190759686964601</v>
      </c>
      <c r="E176" s="3"/>
      <c r="F176" s="3"/>
      <c r="G176" s="3"/>
      <c r="H176" s="3"/>
      <c r="I176" s="3"/>
      <c r="J176" s="3"/>
      <c r="K176" s="3"/>
      <c r="L176" s="3"/>
      <c r="M176" s="2">
        <v>2</v>
      </c>
    </row>
    <row r="177" spans="1:13" x14ac:dyDescent="0.2">
      <c r="A177" s="14" t="s">
        <v>539</v>
      </c>
      <c r="B177" s="15" t="s">
        <v>538</v>
      </c>
      <c r="C177" s="16" t="s">
        <v>540</v>
      </c>
      <c r="D177" s="3">
        <v>1.71814544858618</v>
      </c>
      <c r="E177" s="3"/>
      <c r="F177" s="3"/>
      <c r="G177" s="3"/>
      <c r="H177" s="3"/>
      <c r="I177" s="3"/>
      <c r="J177" s="3"/>
      <c r="K177" s="3">
        <v>1.3041980200000001</v>
      </c>
      <c r="L177" s="3"/>
      <c r="M177" s="2">
        <v>3</v>
      </c>
    </row>
    <row r="178" spans="1:13" x14ac:dyDescent="0.2">
      <c r="A178" s="14" t="s">
        <v>542</v>
      </c>
      <c r="B178" s="15" t="s">
        <v>541</v>
      </c>
      <c r="C178" s="16" t="s">
        <v>543</v>
      </c>
      <c r="D178" s="3">
        <v>1.4901987974536299</v>
      </c>
      <c r="E178" s="3"/>
      <c r="F178" s="3"/>
      <c r="G178" s="3"/>
      <c r="H178" s="3"/>
      <c r="I178" s="3"/>
      <c r="J178" s="3"/>
      <c r="K178" s="3"/>
      <c r="L178" s="3"/>
      <c r="M178" s="2">
        <v>2</v>
      </c>
    </row>
    <row r="179" spans="1:13" x14ac:dyDescent="0.2">
      <c r="A179" s="14" t="s">
        <v>545</v>
      </c>
      <c r="B179" s="15" t="s">
        <v>544</v>
      </c>
      <c r="C179" s="16" t="s">
        <v>546</v>
      </c>
      <c r="D179" s="3"/>
      <c r="E179" s="3">
        <v>1.8335679621609</v>
      </c>
      <c r="F179" s="3">
        <v>1.11191132704893</v>
      </c>
      <c r="G179" s="3">
        <v>1.58628459408348</v>
      </c>
      <c r="H179" s="3">
        <v>1.64549404206634</v>
      </c>
      <c r="I179" s="3"/>
      <c r="J179" s="3">
        <v>1.6632574574419401</v>
      </c>
      <c r="K179" s="3">
        <v>1.1353104030000001</v>
      </c>
      <c r="L179" s="3">
        <v>1.4129480434241799</v>
      </c>
      <c r="M179" s="2">
        <v>1</v>
      </c>
    </row>
    <row r="180" spans="1:13" x14ac:dyDescent="0.2">
      <c r="A180" s="14" t="s">
        <v>548</v>
      </c>
      <c r="B180" s="15" t="s">
        <v>547</v>
      </c>
      <c r="C180" s="16" t="s">
        <v>549</v>
      </c>
      <c r="D180" s="3">
        <v>1.48143247596323</v>
      </c>
      <c r="E180" s="3"/>
      <c r="F180" s="3"/>
      <c r="G180" s="3"/>
      <c r="H180" s="3"/>
      <c r="I180" s="3"/>
      <c r="J180" s="3"/>
      <c r="K180" s="3"/>
      <c r="L180" s="3"/>
      <c r="M180" s="2">
        <v>2</v>
      </c>
    </row>
    <row r="181" spans="1:13" x14ac:dyDescent="0.2">
      <c r="A181" s="14" t="s">
        <v>551</v>
      </c>
      <c r="B181" s="15" t="s">
        <v>550</v>
      </c>
      <c r="C181" s="16" t="s">
        <v>552</v>
      </c>
      <c r="D181" s="3">
        <v>1.45851092944817</v>
      </c>
      <c r="E181" s="3"/>
      <c r="F181" s="3"/>
      <c r="G181" s="3"/>
      <c r="H181" s="3"/>
      <c r="I181" s="3"/>
      <c r="J181" s="3"/>
      <c r="K181" s="3"/>
      <c r="L181" s="3"/>
      <c r="M181" s="2">
        <v>2</v>
      </c>
    </row>
    <row r="182" spans="1:13" x14ac:dyDescent="0.2">
      <c r="A182" s="14" t="s">
        <v>554</v>
      </c>
      <c r="B182" s="15" t="s">
        <v>553</v>
      </c>
      <c r="C182" s="16" t="s">
        <v>555</v>
      </c>
      <c r="D182" s="3">
        <v>1.4543169795314399</v>
      </c>
      <c r="E182" s="3"/>
      <c r="F182" s="3"/>
      <c r="G182" s="3"/>
      <c r="H182" s="3"/>
      <c r="I182" s="3"/>
      <c r="J182" s="3"/>
      <c r="K182" s="3"/>
      <c r="L182" s="3"/>
      <c r="M182" s="2">
        <v>2</v>
      </c>
    </row>
    <row r="183" spans="1:13" x14ac:dyDescent="0.2">
      <c r="A183" s="14" t="s">
        <v>557</v>
      </c>
      <c r="B183" s="15" t="s">
        <v>556</v>
      </c>
      <c r="C183" s="16" t="s">
        <v>558</v>
      </c>
      <c r="D183" s="3"/>
      <c r="E183" s="3"/>
      <c r="F183" s="3"/>
      <c r="G183" s="3"/>
      <c r="H183" s="3"/>
      <c r="I183" s="3">
        <v>1.43925817880503</v>
      </c>
      <c r="J183" s="3"/>
      <c r="K183" s="3"/>
      <c r="L183" s="3"/>
      <c r="M183" s="2">
        <v>3</v>
      </c>
    </row>
    <row r="184" spans="1:13" x14ac:dyDescent="0.2">
      <c r="A184" s="14" t="s">
        <v>560</v>
      </c>
      <c r="B184" s="15" t="s">
        <v>559</v>
      </c>
      <c r="C184" s="16" t="s">
        <v>561</v>
      </c>
      <c r="D184" s="3">
        <v>1.4364634202161499</v>
      </c>
      <c r="E184" s="3"/>
      <c r="F184" s="3"/>
      <c r="G184" s="3"/>
      <c r="H184" s="3"/>
      <c r="I184" s="3"/>
      <c r="J184" s="3"/>
      <c r="K184" s="3"/>
      <c r="L184" s="3"/>
      <c r="M184" s="2">
        <v>2</v>
      </c>
    </row>
    <row r="185" spans="1:13" x14ac:dyDescent="0.2">
      <c r="A185" s="14" t="s">
        <v>563</v>
      </c>
      <c r="B185" s="15" t="s">
        <v>562</v>
      </c>
      <c r="C185" s="16" t="s">
        <v>564</v>
      </c>
      <c r="D185" s="3">
        <v>1.4322725487480501</v>
      </c>
      <c r="E185" s="3"/>
      <c r="F185" s="3"/>
      <c r="G185" s="3"/>
      <c r="H185" s="3"/>
      <c r="I185" s="3"/>
      <c r="J185" s="3"/>
      <c r="K185" s="3"/>
      <c r="L185" s="3"/>
      <c r="M185" s="2">
        <v>2</v>
      </c>
    </row>
    <row r="186" spans="1:13" x14ac:dyDescent="0.2">
      <c r="A186" s="14" t="s">
        <v>566</v>
      </c>
      <c r="B186" s="15" t="s">
        <v>565</v>
      </c>
      <c r="C186" s="16" t="s">
        <v>567</v>
      </c>
      <c r="D186" s="3"/>
      <c r="E186" s="3"/>
      <c r="F186" s="3"/>
      <c r="G186" s="3"/>
      <c r="H186" s="3"/>
      <c r="I186" s="3"/>
      <c r="J186" s="3">
        <v>1.6190282508037901</v>
      </c>
      <c r="K186" s="3">
        <v>1.243930561</v>
      </c>
      <c r="L186" s="3"/>
      <c r="M186" s="2">
        <v>1</v>
      </c>
    </row>
    <row r="187" spans="1:13" x14ac:dyDescent="0.2">
      <c r="A187" s="14" t="s">
        <v>569</v>
      </c>
      <c r="B187" s="15" t="s">
        <v>568</v>
      </c>
      <c r="C187" s="16" t="s">
        <v>570</v>
      </c>
      <c r="D187" s="3">
        <v>1.4229263035666699</v>
      </c>
      <c r="E187" s="3"/>
      <c r="F187" s="3"/>
      <c r="G187" s="3"/>
      <c r="H187" s="3"/>
      <c r="I187" s="3"/>
      <c r="J187" s="3"/>
      <c r="K187" s="3"/>
      <c r="L187" s="3"/>
      <c r="M187" s="2">
        <v>2</v>
      </c>
    </row>
    <row r="188" spans="1:13" x14ac:dyDescent="0.2">
      <c r="A188" s="14" t="s">
        <v>572</v>
      </c>
      <c r="B188" s="15" t="s">
        <v>571</v>
      </c>
      <c r="C188" s="16" t="s">
        <v>573</v>
      </c>
      <c r="D188" s="3">
        <v>1.41362736915627</v>
      </c>
      <c r="E188" s="3"/>
      <c r="F188" s="3"/>
      <c r="G188" s="3"/>
      <c r="H188" s="3"/>
      <c r="I188" s="3"/>
      <c r="J188" s="3"/>
      <c r="K188" s="3"/>
      <c r="L188" s="3"/>
      <c r="M188" s="2">
        <v>2</v>
      </c>
    </row>
    <row r="189" spans="1:13" x14ac:dyDescent="0.2">
      <c r="A189" s="14" t="s">
        <v>575</v>
      </c>
      <c r="B189" s="15" t="s">
        <v>574</v>
      </c>
      <c r="C189" s="16" t="s">
        <v>576</v>
      </c>
      <c r="D189" s="3">
        <v>1.3878947662785299</v>
      </c>
      <c r="E189" s="3"/>
      <c r="F189" s="3"/>
      <c r="G189" s="3"/>
      <c r="H189" s="3"/>
      <c r="I189" s="3"/>
      <c r="J189" s="3"/>
      <c r="K189" s="3"/>
      <c r="L189" s="3"/>
      <c r="M189" s="2">
        <v>2</v>
      </c>
    </row>
    <row r="190" spans="1:13" x14ac:dyDescent="0.2">
      <c r="A190" s="14" t="s">
        <v>578</v>
      </c>
      <c r="B190" s="15" t="s">
        <v>577</v>
      </c>
      <c r="C190" s="16" t="s">
        <v>579</v>
      </c>
      <c r="D190" s="3">
        <v>1.79607994479616</v>
      </c>
      <c r="E190" s="3"/>
      <c r="F190" s="3"/>
      <c r="G190" s="3"/>
      <c r="H190" s="3"/>
      <c r="I190" s="3"/>
      <c r="J190" s="3">
        <v>1.2468560240091</v>
      </c>
      <c r="K190" s="3">
        <v>1.007908778</v>
      </c>
      <c r="L190" s="3"/>
      <c r="M190" s="2">
        <v>3</v>
      </c>
    </row>
    <row r="191" spans="1:13" x14ac:dyDescent="0.2">
      <c r="A191" s="14" t="s">
        <v>581</v>
      </c>
      <c r="B191" s="15" t="s">
        <v>580</v>
      </c>
      <c r="C191" s="16" t="s">
        <v>582</v>
      </c>
      <c r="D191" s="3">
        <v>1.59731744666409</v>
      </c>
      <c r="E191" s="3"/>
      <c r="F191" s="3"/>
      <c r="G191" s="3"/>
      <c r="H191" s="3"/>
      <c r="I191" s="3"/>
      <c r="J191" s="3">
        <v>1.08277312338447</v>
      </c>
      <c r="K191" s="3"/>
      <c r="L191" s="3"/>
      <c r="M191" s="2">
        <v>3</v>
      </c>
    </row>
    <row r="192" spans="1:13" x14ac:dyDescent="0.2">
      <c r="A192" s="14" t="s">
        <v>584</v>
      </c>
      <c r="B192" s="15" t="s">
        <v>583</v>
      </c>
      <c r="C192" s="16" t="s">
        <v>585</v>
      </c>
      <c r="D192" s="3">
        <v>1.33275983586709</v>
      </c>
      <c r="E192" s="3"/>
      <c r="F192" s="3"/>
      <c r="G192" s="3"/>
      <c r="H192" s="3"/>
      <c r="I192" s="3"/>
      <c r="J192" s="3"/>
      <c r="K192" s="3"/>
      <c r="L192" s="3"/>
      <c r="M192" s="2">
        <v>2</v>
      </c>
    </row>
    <row r="193" spans="1:13" x14ac:dyDescent="0.2">
      <c r="A193" s="14" t="s">
        <v>587</v>
      </c>
      <c r="B193" s="15" t="s">
        <v>586</v>
      </c>
      <c r="C193" s="16" t="s">
        <v>588</v>
      </c>
      <c r="D193" s="3">
        <v>1.6452533482407301</v>
      </c>
      <c r="E193" s="3"/>
      <c r="F193" s="3"/>
      <c r="G193" s="3"/>
      <c r="H193" s="3"/>
      <c r="I193" s="3"/>
      <c r="J193" s="3">
        <v>1.0180004564143399</v>
      </c>
      <c r="K193" s="3"/>
      <c r="L193" s="3"/>
      <c r="M193" s="2">
        <v>3</v>
      </c>
    </row>
    <row r="194" spans="1:13" x14ac:dyDescent="0.2">
      <c r="A194" s="14" t="s">
        <v>590</v>
      </c>
      <c r="B194" s="15" t="s">
        <v>589</v>
      </c>
      <c r="C194" s="16" t="s">
        <v>591</v>
      </c>
      <c r="D194" s="3">
        <v>1.3154743387308301</v>
      </c>
      <c r="E194" s="3"/>
      <c r="F194" s="3"/>
      <c r="G194" s="3"/>
      <c r="H194" s="3"/>
      <c r="I194" s="3"/>
      <c r="J194" s="3"/>
      <c r="K194" s="3"/>
      <c r="L194" s="3"/>
      <c r="M194" s="2">
        <v>2</v>
      </c>
    </row>
    <row r="195" spans="1:13" x14ac:dyDescent="0.2">
      <c r="A195" s="14" t="s">
        <v>593</v>
      </c>
      <c r="B195" s="15" t="s">
        <v>592</v>
      </c>
      <c r="C195" s="16" t="s">
        <v>594</v>
      </c>
      <c r="D195" s="3">
        <v>1.22391625803954</v>
      </c>
      <c r="E195" s="3"/>
      <c r="F195" s="3"/>
      <c r="G195" s="3"/>
      <c r="H195" s="3"/>
      <c r="I195" s="3"/>
      <c r="J195" s="3"/>
      <c r="K195" s="3">
        <v>1.40440082736072</v>
      </c>
      <c r="L195" s="3"/>
      <c r="M195" s="2">
        <v>3</v>
      </c>
    </row>
    <row r="196" spans="1:13" ht="11.25" customHeight="1" x14ac:dyDescent="0.2">
      <c r="A196" s="14" t="s">
        <v>596</v>
      </c>
      <c r="B196" s="15" t="s">
        <v>595</v>
      </c>
      <c r="C196" s="16" t="s">
        <v>597</v>
      </c>
      <c r="D196" s="3">
        <v>1.4267893959526501</v>
      </c>
      <c r="E196" s="3"/>
      <c r="F196" s="3"/>
      <c r="G196" s="3"/>
      <c r="H196" s="3"/>
      <c r="I196" s="3">
        <v>1.2174953357656599</v>
      </c>
      <c r="J196" s="3">
        <v>1.1198004418634999</v>
      </c>
      <c r="K196" s="3">
        <v>1.4280934679999999</v>
      </c>
      <c r="L196" s="3"/>
      <c r="M196" s="2">
        <v>3</v>
      </c>
    </row>
    <row r="197" spans="1:13" x14ac:dyDescent="0.2">
      <c r="A197" s="14" t="s">
        <v>599</v>
      </c>
      <c r="B197" s="15" t="s">
        <v>598</v>
      </c>
      <c r="C197" s="16" t="s">
        <v>600</v>
      </c>
      <c r="D197" s="3">
        <v>1.29409071337964</v>
      </c>
      <c r="E197" s="3"/>
      <c r="F197" s="3"/>
      <c r="G197" s="3"/>
      <c r="H197" s="3"/>
      <c r="I197" s="3"/>
      <c r="J197" s="3"/>
      <c r="K197" s="3"/>
      <c r="L197" s="3"/>
      <c r="M197" s="2">
        <v>2</v>
      </c>
    </row>
    <row r="198" spans="1:13" x14ac:dyDescent="0.2">
      <c r="A198" s="14" t="s">
        <v>602</v>
      </c>
      <c r="B198" s="15" t="s">
        <v>601</v>
      </c>
      <c r="C198" s="16" t="s">
        <v>603</v>
      </c>
      <c r="D198" s="3">
        <v>1.29231898845625</v>
      </c>
      <c r="E198" s="3"/>
      <c r="F198" s="3"/>
      <c r="G198" s="3"/>
      <c r="H198" s="3"/>
      <c r="I198" s="3"/>
      <c r="J198" s="3"/>
      <c r="K198" s="3"/>
      <c r="L198" s="3"/>
      <c r="M198" s="2">
        <v>2</v>
      </c>
    </row>
    <row r="199" spans="1:13" x14ac:dyDescent="0.2">
      <c r="A199" s="14" t="s">
        <v>605</v>
      </c>
      <c r="B199" s="15" t="s">
        <v>604</v>
      </c>
      <c r="C199" s="16" t="s">
        <v>606</v>
      </c>
      <c r="D199" s="3"/>
      <c r="E199" s="3"/>
      <c r="F199" s="3"/>
      <c r="G199" s="3"/>
      <c r="H199" s="3"/>
      <c r="I199" s="3">
        <v>1.26916301758211</v>
      </c>
      <c r="J199" s="3"/>
      <c r="K199" s="3"/>
      <c r="L199" s="3"/>
      <c r="M199" s="2">
        <v>1</v>
      </c>
    </row>
    <row r="200" spans="1:13" x14ac:dyDescent="0.2">
      <c r="A200" s="14" t="s">
        <v>608</v>
      </c>
      <c r="B200" s="15" t="s">
        <v>607</v>
      </c>
      <c r="C200" s="16" t="s">
        <v>609</v>
      </c>
      <c r="D200" s="3">
        <v>1.26584523125322</v>
      </c>
      <c r="E200" s="3"/>
      <c r="F200" s="3"/>
      <c r="G200" s="3"/>
      <c r="H200" s="3"/>
      <c r="I200" s="3"/>
      <c r="J200" s="3"/>
      <c r="K200" s="3"/>
      <c r="L200" s="3"/>
      <c r="M200" s="2">
        <v>2</v>
      </c>
    </row>
    <row r="201" spans="1:13" x14ac:dyDescent="0.2">
      <c r="A201" s="14" t="s">
        <v>611</v>
      </c>
      <c r="B201" s="15" t="s">
        <v>610</v>
      </c>
      <c r="C201" s="16" t="s">
        <v>612</v>
      </c>
      <c r="D201" s="3">
        <v>1.5149278739107901</v>
      </c>
      <c r="E201" s="3"/>
      <c r="F201" s="3"/>
      <c r="G201" s="3"/>
      <c r="H201" s="3"/>
      <c r="I201" s="3"/>
      <c r="J201" s="3"/>
      <c r="K201" s="3"/>
      <c r="L201" s="3">
        <v>1.01648044049544</v>
      </c>
      <c r="M201" s="2">
        <v>3</v>
      </c>
    </row>
    <row r="202" spans="1:13" x14ac:dyDescent="0.2">
      <c r="A202" s="14" t="s">
        <v>614</v>
      </c>
      <c r="B202" s="15" t="s">
        <v>613</v>
      </c>
      <c r="C202" s="16" t="s">
        <v>615</v>
      </c>
      <c r="D202" s="3">
        <v>1.2580706685480001</v>
      </c>
      <c r="E202" s="3"/>
      <c r="F202" s="3"/>
      <c r="G202" s="3"/>
      <c r="H202" s="3"/>
      <c r="I202" s="3"/>
      <c r="J202" s="3"/>
      <c r="K202" s="3"/>
      <c r="L202" s="3"/>
      <c r="M202" s="2">
        <v>2</v>
      </c>
    </row>
    <row r="203" spans="1:13" x14ac:dyDescent="0.2">
      <c r="A203" s="14" t="s">
        <v>617</v>
      </c>
      <c r="B203" s="15" t="s">
        <v>616</v>
      </c>
      <c r="C203" s="16" t="s">
        <v>618</v>
      </c>
      <c r="D203" s="3">
        <v>1.2401188505866401</v>
      </c>
      <c r="E203" s="3"/>
      <c r="F203" s="3"/>
      <c r="G203" s="3"/>
      <c r="H203" s="3"/>
      <c r="I203" s="3"/>
      <c r="J203" s="3"/>
      <c r="K203" s="3"/>
      <c r="L203" s="3"/>
      <c r="M203" s="2">
        <v>2</v>
      </c>
    </row>
    <row r="204" spans="1:13" x14ac:dyDescent="0.2">
      <c r="A204" s="14" t="s">
        <v>620</v>
      </c>
      <c r="B204" s="15" t="s">
        <v>619</v>
      </c>
      <c r="C204" s="16" t="s">
        <v>621</v>
      </c>
      <c r="D204" s="3">
        <v>1.23997182330381</v>
      </c>
      <c r="E204" s="3"/>
      <c r="F204" s="3"/>
      <c r="G204" s="3"/>
      <c r="H204" s="3"/>
      <c r="I204" s="3"/>
      <c r="J204" s="3"/>
      <c r="K204" s="3"/>
      <c r="L204" s="3"/>
      <c r="M204" s="2">
        <v>2</v>
      </c>
    </row>
    <row r="205" spans="1:13" x14ac:dyDescent="0.2">
      <c r="A205" s="14" t="s">
        <v>623</v>
      </c>
      <c r="B205" s="15" t="s">
        <v>622</v>
      </c>
      <c r="C205" s="16" t="s">
        <v>624</v>
      </c>
      <c r="D205" s="3">
        <v>1.2359538902212699</v>
      </c>
      <c r="E205" s="3"/>
      <c r="F205" s="3"/>
      <c r="G205" s="3"/>
      <c r="H205" s="3"/>
      <c r="I205" s="3"/>
      <c r="J205" s="3"/>
      <c r="K205" s="3"/>
      <c r="L205" s="3"/>
      <c r="M205" s="2">
        <v>2</v>
      </c>
    </row>
    <row r="206" spans="1:13" x14ac:dyDescent="0.2">
      <c r="A206" s="14" t="s">
        <v>626</v>
      </c>
      <c r="B206" s="15" t="s">
        <v>625</v>
      </c>
      <c r="C206" s="16" t="s">
        <v>627</v>
      </c>
      <c r="D206" s="3">
        <v>1.22462531520743</v>
      </c>
      <c r="E206" s="3"/>
      <c r="F206" s="3"/>
      <c r="G206" s="3"/>
      <c r="H206" s="3"/>
      <c r="I206" s="3"/>
      <c r="J206" s="3"/>
      <c r="K206" s="3"/>
      <c r="L206" s="3"/>
      <c r="M206" s="2">
        <v>2</v>
      </c>
    </row>
    <row r="207" spans="1:13" x14ac:dyDescent="0.2">
      <c r="A207" s="14" t="s">
        <v>629</v>
      </c>
      <c r="B207" s="15" t="s">
        <v>628</v>
      </c>
      <c r="C207" s="16" t="s">
        <v>630</v>
      </c>
      <c r="D207" s="3">
        <v>1.22199890905254</v>
      </c>
      <c r="E207" s="3"/>
      <c r="F207" s="3"/>
      <c r="G207" s="3"/>
      <c r="H207" s="3"/>
      <c r="I207" s="3"/>
      <c r="J207" s="3"/>
      <c r="K207" s="3"/>
      <c r="L207" s="3"/>
      <c r="M207" s="2">
        <v>2</v>
      </c>
    </row>
    <row r="208" spans="1:13" x14ac:dyDescent="0.2">
      <c r="A208" s="14" t="s">
        <v>632</v>
      </c>
      <c r="B208" s="15" t="s">
        <v>631</v>
      </c>
      <c r="C208" s="16" t="s">
        <v>633</v>
      </c>
      <c r="D208" s="3">
        <v>1.1834546999414299</v>
      </c>
      <c r="E208" s="3"/>
      <c r="F208" s="3"/>
      <c r="G208" s="3"/>
      <c r="H208" s="3"/>
      <c r="I208" s="3"/>
      <c r="J208" s="3"/>
      <c r="K208" s="3"/>
      <c r="L208" s="3"/>
      <c r="M208" s="2">
        <v>2</v>
      </c>
    </row>
    <row r="209" spans="1:13" x14ac:dyDescent="0.2">
      <c r="A209" s="14" t="s">
        <v>635</v>
      </c>
      <c r="B209" s="15" t="s">
        <v>634</v>
      </c>
      <c r="C209" s="16" t="s">
        <v>636</v>
      </c>
      <c r="D209" s="3">
        <v>1.14840144129517</v>
      </c>
      <c r="E209" s="3"/>
      <c r="F209" s="3"/>
      <c r="G209" s="3"/>
      <c r="H209" s="3"/>
      <c r="I209" s="3"/>
      <c r="J209" s="3"/>
      <c r="K209" s="3"/>
      <c r="L209" s="3"/>
      <c r="M209" s="2">
        <v>2</v>
      </c>
    </row>
    <row r="210" spans="1:13" x14ac:dyDescent="0.2">
      <c r="A210" s="14" t="s">
        <v>638</v>
      </c>
      <c r="B210" s="15" t="s">
        <v>637</v>
      </c>
      <c r="C210" s="16" t="s">
        <v>639</v>
      </c>
      <c r="D210" s="3">
        <v>1.1356437535566799</v>
      </c>
      <c r="E210" s="3"/>
      <c r="F210" s="3"/>
      <c r="G210" s="3"/>
      <c r="H210" s="3"/>
      <c r="I210" s="3"/>
      <c r="J210" s="3"/>
      <c r="K210" s="3"/>
      <c r="L210" s="3"/>
      <c r="M210" s="2">
        <v>2</v>
      </c>
    </row>
    <row r="211" spans="1:13" x14ac:dyDescent="0.2">
      <c r="A211" s="14" t="s">
        <v>641</v>
      </c>
      <c r="B211" s="15" t="s">
        <v>640</v>
      </c>
      <c r="C211" s="16" t="s">
        <v>642</v>
      </c>
      <c r="D211" s="3">
        <v>1.1350464521480099</v>
      </c>
      <c r="E211" s="3"/>
      <c r="F211" s="3"/>
      <c r="G211" s="3"/>
      <c r="H211" s="3"/>
      <c r="I211" s="3"/>
      <c r="J211" s="3"/>
      <c r="K211" s="3"/>
      <c r="L211" s="3"/>
      <c r="M211" s="2">
        <v>2</v>
      </c>
    </row>
    <row r="212" spans="1:13" x14ac:dyDescent="0.2">
      <c r="A212" s="14" t="s">
        <v>644</v>
      </c>
      <c r="B212" s="15" t="s">
        <v>643</v>
      </c>
      <c r="C212" s="16" t="s">
        <v>645</v>
      </c>
      <c r="D212" s="3">
        <v>1.11265792955395</v>
      </c>
      <c r="E212" s="3"/>
      <c r="F212" s="3"/>
      <c r="G212" s="3"/>
      <c r="H212" s="3"/>
      <c r="I212" s="3"/>
      <c r="J212" s="3"/>
      <c r="K212" s="3"/>
      <c r="L212" s="3"/>
      <c r="M212" s="2">
        <v>2</v>
      </c>
    </row>
    <row r="213" spans="1:13" x14ac:dyDescent="0.2">
      <c r="A213" s="14" t="s">
        <v>647</v>
      </c>
      <c r="B213" s="15" t="s">
        <v>646</v>
      </c>
      <c r="C213" s="16" t="s">
        <v>648</v>
      </c>
      <c r="D213" s="3">
        <v>1.1117876634781401</v>
      </c>
      <c r="E213" s="3"/>
      <c r="F213" s="3"/>
      <c r="G213" s="3"/>
      <c r="H213" s="3"/>
      <c r="I213" s="3"/>
      <c r="J213" s="3"/>
      <c r="K213" s="3"/>
      <c r="L213" s="3"/>
      <c r="M213" s="2">
        <v>2</v>
      </c>
    </row>
    <row r="214" spans="1:13" x14ac:dyDescent="0.2">
      <c r="A214" s="14" t="s">
        <v>650</v>
      </c>
      <c r="B214" s="15" t="s">
        <v>649</v>
      </c>
      <c r="C214" s="16" t="s">
        <v>651</v>
      </c>
      <c r="D214" s="3">
        <v>1.10308171804729</v>
      </c>
      <c r="E214" s="3"/>
      <c r="F214" s="3"/>
      <c r="G214" s="3"/>
      <c r="H214" s="3"/>
      <c r="I214" s="3"/>
      <c r="J214" s="3"/>
      <c r="K214" s="3"/>
      <c r="L214" s="3"/>
      <c r="M214" s="2">
        <v>2</v>
      </c>
    </row>
    <row r="215" spans="1:13" x14ac:dyDescent="0.2">
      <c r="A215" s="14" t="s">
        <v>653</v>
      </c>
      <c r="B215" s="15" t="s">
        <v>652</v>
      </c>
      <c r="C215" s="16" t="s">
        <v>654</v>
      </c>
      <c r="D215" s="3">
        <v>1.09010045235546</v>
      </c>
      <c r="E215" s="3"/>
      <c r="F215" s="3"/>
      <c r="G215" s="3"/>
      <c r="H215" s="3"/>
      <c r="I215" s="3"/>
      <c r="J215" s="3"/>
      <c r="K215" s="3"/>
      <c r="L215" s="3"/>
      <c r="M215" s="2">
        <v>2</v>
      </c>
    </row>
    <row r="216" spans="1:13" x14ac:dyDescent="0.2">
      <c r="A216" s="14" t="s">
        <v>656</v>
      </c>
      <c r="B216" s="15" t="s">
        <v>655</v>
      </c>
      <c r="C216" s="16" t="s">
        <v>657</v>
      </c>
      <c r="D216" s="3">
        <v>1.07707040184855</v>
      </c>
      <c r="E216" s="3"/>
      <c r="F216" s="3"/>
      <c r="G216" s="3"/>
      <c r="H216" s="3"/>
      <c r="I216" s="3"/>
      <c r="J216" s="3"/>
      <c r="K216" s="3"/>
      <c r="L216" s="3"/>
      <c r="M216" s="2">
        <v>2</v>
      </c>
    </row>
    <row r="217" spans="1:13" x14ac:dyDescent="0.2">
      <c r="A217" s="14" t="s">
        <v>659</v>
      </c>
      <c r="B217" s="15" t="s">
        <v>658</v>
      </c>
      <c r="C217" s="16" t="s">
        <v>660</v>
      </c>
      <c r="D217" s="3">
        <v>1.0513423908647701</v>
      </c>
      <c r="E217" s="3"/>
      <c r="F217" s="3"/>
      <c r="G217" s="3"/>
      <c r="H217" s="3"/>
      <c r="I217" s="3"/>
      <c r="J217" s="3"/>
      <c r="K217" s="3"/>
      <c r="L217" s="3"/>
      <c r="M217" s="2">
        <v>2</v>
      </c>
    </row>
    <row r="218" spans="1:13" x14ac:dyDescent="0.2">
      <c r="A218" s="14" t="s">
        <v>662</v>
      </c>
      <c r="B218" s="15" t="s">
        <v>661</v>
      </c>
      <c r="C218" s="16" t="s">
        <v>663</v>
      </c>
      <c r="D218" s="3"/>
      <c r="E218" s="3"/>
      <c r="F218" s="3"/>
      <c r="G218" s="3"/>
      <c r="H218" s="3"/>
      <c r="I218" s="3"/>
      <c r="J218" s="3"/>
      <c r="K218" s="3">
        <v>1.0513057480000001</v>
      </c>
      <c r="L218" s="3"/>
      <c r="M218" s="2">
        <v>1</v>
      </c>
    </row>
    <row r="219" spans="1:13" x14ac:dyDescent="0.2">
      <c r="A219" s="14" t="s">
        <v>665</v>
      </c>
      <c r="B219" s="15" t="s">
        <v>664</v>
      </c>
      <c r="C219" s="16" t="s">
        <v>666</v>
      </c>
      <c r="D219" s="3"/>
      <c r="E219" s="3"/>
      <c r="F219" s="3"/>
      <c r="G219" s="3"/>
      <c r="H219" s="3"/>
      <c r="I219" s="3"/>
      <c r="J219" s="3">
        <v>1.03058319536661</v>
      </c>
      <c r="K219" s="3"/>
      <c r="L219" s="3"/>
      <c r="M219" s="2">
        <v>1</v>
      </c>
    </row>
    <row r="220" spans="1:13" x14ac:dyDescent="0.2">
      <c r="A220" s="14" t="s">
        <v>668</v>
      </c>
      <c r="B220" s="15" t="s">
        <v>667</v>
      </c>
      <c r="C220" s="16" t="s">
        <v>669</v>
      </c>
      <c r="D220" s="3">
        <v>1.02719688252352</v>
      </c>
      <c r="E220" s="3"/>
      <c r="F220" s="3"/>
      <c r="G220" s="3"/>
      <c r="H220" s="3"/>
      <c r="I220" s="3"/>
      <c r="J220" s="3"/>
      <c r="K220" s="3"/>
      <c r="L220" s="3"/>
      <c r="M220" s="2">
        <v>2</v>
      </c>
    </row>
    <row r="221" spans="1:13" x14ac:dyDescent="0.2">
      <c r="A221" s="14" t="s">
        <v>671</v>
      </c>
      <c r="B221" s="15" t="s">
        <v>670</v>
      </c>
      <c r="C221" s="16" t="s">
        <v>672</v>
      </c>
      <c r="D221" s="3">
        <v>1.02699812639122</v>
      </c>
      <c r="E221" s="3"/>
      <c r="F221" s="3"/>
      <c r="G221" s="3"/>
      <c r="H221" s="3"/>
      <c r="I221" s="3"/>
      <c r="J221" s="3"/>
      <c r="K221" s="3"/>
      <c r="L221" s="3"/>
      <c r="M221" s="2">
        <v>2</v>
      </c>
    </row>
    <row r="222" spans="1:13" x14ac:dyDescent="0.2">
      <c r="A222" s="14" t="s">
        <v>674</v>
      </c>
      <c r="B222" s="15" t="s">
        <v>673</v>
      </c>
      <c r="C222" s="16" t="s">
        <v>675</v>
      </c>
      <c r="D222" s="3"/>
      <c r="E222" s="3"/>
      <c r="F222" s="3"/>
      <c r="G222" s="3"/>
      <c r="H222" s="3"/>
      <c r="I222" s="3"/>
      <c r="J222" s="3"/>
      <c r="K222" s="3">
        <v>1.020624763</v>
      </c>
      <c r="L222" s="3"/>
      <c r="M222" s="2">
        <v>1</v>
      </c>
    </row>
    <row r="223" spans="1:13" x14ac:dyDescent="0.2">
      <c r="A223" s="14" t="s">
        <v>677</v>
      </c>
      <c r="B223" s="15" t="s">
        <v>676</v>
      </c>
      <c r="C223" s="16" t="s">
        <v>678</v>
      </c>
      <c r="D223" s="3">
        <v>1.0157442590680901</v>
      </c>
      <c r="E223" s="3"/>
      <c r="F223" s="3"/>
      <c r="G223" s="3"/>
      <c r="H223" s="3"/>
      <c r="I223" s="3"/>
      <c r="J223" s="3"/>
      <c r="K223" s="3"/>
      <c r="L223" s="3"/>
      <c r="M223" s="2">
        <v>2</v>
      </c>
    </row>
    <row r="224" spans="1:13" x14ac:dyDescent="0.2">
      <c r="A224" s="14" t="s">
        <v>680</v>
      </c>
      <c r="B224" s="15" t="s">
        <v>679</v>
      </c>
      <c r="C224" s="16" t="s">
        <v>681</v>
      </c>
      <c r="D224" s="3">
        <v>1.0151465896452301</v>
      </c>
      <c r="E224" s="3"/>
      <c r="F224" s="3"/>
      <c r="G224" s="3"/>
      <c r="H224" s="3"/>
      <c r="I224" s="3"/>
      <c r="J224" s="3"/>
      <c r="K224" s="3"/>
      <c r="L224" s="3"/>
      <c r="M224" s="2">
        <v>2</v>
      </c>
    </row>
    <row r="225" spans="1:13" x14ac:dyDescent="0.2">
      <c r="A225" s="14" t="s">
        <v>683</v>
      </c>
      <c r="B225" s="15" t="s">
        <v>682</v>
      </c>
      <c r="C225" s="16" t="s">
        <v>684</v>
      </c>
      <c r="D225" s="3">
        <v>1.00888550440087</v>
      </c>
      <c r="E225" s="3"/>
      <c r="F225" s="3"/>
      <c r="G225" s="3"/>
      <c r="H225" s="3"/>
      <c r="I225" s="3"/>
      <c r="J225" s="3"/>
      <c r="K225" s="3"/>
      <c r="L225" s="3"/>
      <c r="M225" s="2">
        <v>2</v>
      </c>
    </row>
    <row r="226" spans="1:13" x14ac:dyDescent="0.2">
      <c r="A226" s="14" t="s">
        <v>686</v>
      </c>
      <c r="B226" s="15" t="s">
        <v>685</v>
      </c>
      <c r="C226" s="16" t="s">
        <v>687</v>
      </c>
      <c r="D226" s="3">
        <v>2.00091113054454</v>
      </c>
      <c r="E226" s="3"/>
      <c r="F226" s="3">
        <v>-1.4781281734509999</v>
      </c>
      <c r="G226" s="3"/>
      <c r="H226" s="3"/>
      <c r="I226" s="3"/>
      <c r="J226" s="3"/>
      <c r="K226" s="3"/>
      <c r="L226" s="3"/>
      <c r="M226" s="2">
        <v>1</v>
      </c>
    </row>
    <row r="227" spans="1:13" x14ac:dyDescent="0.2">
      <c r="A227" s="14" t="s">
        <v>689</v>
      </c>
      <c r="B227" s="15" t="s">
        <v>688</v>
      </c>
      <c r="C227" s="16" t="s">
        <v>690</v>
      </c>
      <c r="D227" s="3">
        <v>1.7493023517587001</v>
      </c>
      <c r="E227" s="3"/>
      <c r="F227" s="3"/>
      <c r="G227" s="3"/>
      <c r="H227" s="3"/>
      <c r="I227" s="3"/>
      <c r="J227" s="3"/>
      <c r="K227" s="3"/>
      <c r="L227" s="3">
        <v>-1.45225161000364</v>
      </c>
      <c r="M227" s="2">
        <v>1</v>
      </c>
    </row>
    <row r="228" spans="1:13" x14ac:dyDescent="0.2">
      <c r="A228" s="14" t="s">
        <v>692</v>
      </c>
      <c r="B228" s="15" t="s">
        <v>691</v>
      </c>
      <c r="C228" s="16" t="s">
        <v>693</v>
      </c>
      <c r="D228" s="3">
        <v>1.13308858639418</v>
      </c>
      <c r="E228" s="3">
        <v>-1.1698841041529799</v>
      </c>
      <c r="F228" s="3"/>
      <c r="G228" s="3"/>
      <c r="H228" s="3"/>
      <c r="I228" s="3"/>
      <c r="J228" s="3"/>
      <c r="K228" s="3"/>
      <c r="L228" s="3"/>
      <c r="M228" s="2">
        <v>1</v>
      </c>
    </row>
    <row r="229" spans="1:13" x14ac:dyDescent="0.2">
      <c r="A229" s="14" t="s">
        <v>695</v>
      </c>
      <c r="B229" s="15" t="s">
        <v>694</v>
      </c>
      <c r="C229" s="16" t="s">
        <v>696</v>
      </c>
      <c r="D229" s="3">
        <v>1.2468003423525</v>
      </c>
      <c r="E229" s="3">
        <v>-1.0655626172191</v>
      </c>
      <c r="F229" s="3"/>
      <c r="G229" s="3"/>
      <c r="H229" s="3"/>
      <c r="I229" s="3"/>
      <c r="J229" s="3"/>
      <c r="K229" s="3"/>
      <c r="L229" s="3">
        <v>-1.0342568886030401</v>
      </c>
      <c r="M229" s="2">
        <v>1</v>
      </c>
    </row>
    <row r="230" spans="1:13" x14ac:dyDescent="0.2">
      <c r="A230" s="14" t="s">
        <v>698</v>
      </c>
      <c r="B230" s="15" t="s">
        <v>697</v>
      </c>
      <c r="C230" s="16" t="s">
        <v>699</v>
      </c>
      <c r="D230" s="3">
        <v>-1.0244977620658899</v>
      </c>
      <c r="E230" s="3"/>
      <c r="F230" s="3"/>
      <c r="G230" s="3"/>
      <c r="H230" s="3"/>
      <c r="I230" s="3"/>
      <c r="J230" s="3"/>
      <c r="K230" s="3"/>
      <c r="L230" s="3"/>
      <c r="M230" s="2">
        <v>2</v>
      </c>
    </row>
    <row r="231" spans="1:13" x14ac:dyDescent="0.2">
      <c r="A231" s="14" t="s">
        <v>701</v>
      </c>
      <c r="B231" s="15" t="s">
        <v>700</v>
      </c>
      <c r="C231" s="16" t="s">
        <v>702</v>
      </c>
      <c r="D231" s="3"/>
      <c r="E231" s="3">
        <v>-1.05554362379744</v>
      </c>
      <c r="F231" s="3"/>
      <c r="G231" s="3"/>
      <c r="H231" s="3"/>
      <c r="I231" s="3"/>
      <c r="J231" s="3"/>
      <c r="K231" s="3"/>
      <c r="L231" s="3"/>
      <c r="M231" s="2">
        <v>1</v>
      </c>
    </row>
    <row r="232" spans="1:13" x14ac:dyDescent="0.2">
      <c r="A232" s="14" t="s">
        <v>704</v>
      </c>
      <c r="B232" s="15" t="s">
        <v>703</v>
      </c>
      <c r="C232" s="16" t="s">
        <v>705</v>
      </c>
      <c r="D232" s="3"/>
      <c r="E232" s="3"/>
      <c r="F232" s="3"/>
      <c r="G232" s="3"/>
      <c r="H232" s="3"/>
      <c r="I232" s="3"/>
      <c r="J232" s="3"/>
      <c r="K232" s="3">
        <v>-1.0583036049164201</v>
      </c>
      <c r="L232" s="3"/>
      <c r="M232" s="2">
        <v>1</v>
      </c>
    </row>
    <row r="233" spans="1:13" x14ac:dyDescent="0.2">
      <c r="A233" s="14" t="s">
        <v>707</v>
      </c>
      <c r="B233" s="15" t="s">
        <v>706</v>
      </c>
      <c r="C233" s="16" t="s">
        <v>708</v>
      </c>
      <c r="D233" s="3"/>
      <c r="E233" s="3"/>
      <c r="F233" s="3"/>
      <c r="G233" s="3"/>
      <c r="H233" s="3"/>
      <c r="I233" s="3"/>
      <c r="J233" s="3">
        <v>-1.05906784946785</v>
      </c>
      <c r="K233" s="3"/>
      <c r="L233" s="3"/>
      <c r="M233" s="2">
        <v>1</v>
      </c>
    </row>
    <row r="234" spans="1:13" x14ac:dyDescent="0.2">
      <c r="A234" s="14" t="s">
        <v>710</v>
      </c>
      <c r="B234" s="15" t="s">
        <v>709</v>
      </c>
      <c r="C234" s="16" t="s">
        <v>711</v>
      </c>
      <c r="D234" s="3"/>
      <c r="E234" s="3"/>
      <c r="F234" s="3">
        <v>-1.1072163087897999</v>
      </c>
      <c r="G234" s="3"/>
      <c r="H234" s="3"/>
      <c r="I234" s="3"/>
      <c r="J234" s="3"/>
      <c r="K234" s="3">
        <v>-1.0139517158945399</v>
      </c>
      <c r="L234" s="3"/>
      <c r="M234" s="2">
        <v>1</v>
      </c>
    </row>
    <row r="235" spans="1:13" x14ac:dyDescent="0.2">
      <c r="A235" s="14" t="s">
        <v>713</v>
      </c>
      <c r="B235" s="15" t="s">
        <v>712</v>
      </c>
      <c r="C235" s="16" t="s">
        <v>714</v>
      </c>
      <c r="D235" s="3">
        <v>-1.0792060404896699</v>
      </c>
      <c r="E235" s="3"/>
      <c r="F235" s="3"/>
      <c r="G235" s="3"/>
      <c r="H235" s="3"/>
      <c r="I235" s="3"/>
      <c r="J235" s="3"/>
      <c r="K235" s="3"/>
      <c r="L235" s="3"/>
      <c r="M235" s="2">
        <v>2</v>
      </c>
    </row>
    <row r="236" spans="1:13" x14ac:dyDescent="0.2">
      <c r="A236" s="14" t="s">
        <v>716</v>
      </c>
      <c r="B236" s="15" t="s">
        <v>715</v>
      </c>
      <c r="C236" s="16" t="s">
        <v>717</v>
      </c>
      <c r="D236" s="3">
        <v>-1.0799880221332201</v>
      </c>
      <c r="E236" s="3"/>
      <c r="F236" s="3"/>
      <c r="G236" s="3"/>
      <c r="H236" s="3"/>
      <c r="I236" s="3"/>
      <c r="J236" s="3"/>
      <c r="K236" s="3"/>
      <c r="L236" s="3"/>
      <c r="M236" s="2">
        <v>2</v>
      </c>
    </row>
    <row r="237" spans="1:13" x14ac:dyDescent="0.2">
      <c r="A237" s="14" t="s">
        <v>719</v>
      </c>
      <c r="B237" s="15" t="s">
        <v>718</v>
      </c>
      <c r="C237" s="16" t="s">
        <v>720</v>
      </c>
      <c r="D237" s="3">
        <v>-1.0855927148890201</v>
      </c>
      <c r="E237" s="3"/>
      <c r="F237" s="3"/>
      <c r="G237" s="3"/>
      <c r="H237" s="3"/>
      <c r="I237" s="3"/>
      <c r="J237" s="3"/>
      <c r="K237" s="3"/>
      <c r="L237" s="3"/>
      <c r="M237" s="2">
        <v>2</v>
      </c>
    </row>
    <row r="238" spans="1:13" x14ac:dyDescent="0.2">
      <c r="A238" s="14" t="s">
        <v>722</v>
      </c>
      <c r="B238" s="15" t="s">
        <v>721</v>
      </c>
      <c r="C238" s="16" t="s">
        <v>723</v>
      </c>
      <c r="D238" s="3"/>
      <c r="E238" s="3"/>
      <c r="F238" s="3"/>
      <c r="G238" s="3">
        <v>-1.1597195326123699</v>
      </c>
      <c r="H238" s="3"/>
      <c r="I238" s="3"/>
      <c r="J238" s="3"/>
      <c r="K238" s="3"/>
      <c r="L238" s="3"/>
      <c r="M238" s="2">
        <v>1</v>
      </c>
    </row>
    <row r="239" spans="1:13" x14ac:dyDescent="0.2">
      <c r="A239" s="14" t="s">
        <v>725</v>
      </c>
      <c r="B239" s="15" t="s">
        <v>724</v>
      </c>
      <c r="C239" s="16" t="s">
        <v>726</v>
      </c>
      <c r="D239" s="3">
        <v>-1.17186804078101</v>
      </c>
      <c r="E239" s="3"/>
      <c r="F239" s="3"/>
      <c r="G239" s="3"/>
      <c r="H239" s="3"/>
      <c r="I239" s="3"/>
      <c r="J239" s="3"/>
      <c r="K239" s="3"/>
      <c r="L239" s="3"/>
      <c r="M239" s="2">
        <v>2</v>
      </c>
    </row>
    <row r="240" spans="1:13" x14ac:dyDescent="0.2">
      <c r="A240" s="14" t="s">
        <v>728</v>
      </c>
      <c r="B240" s="15" t="s">
        <v>727</v>
      </c>
      <c r="C240" s="16" t="s">
        <v>729</v>
      </c>
      <c r="D240" s="3">
        <v>-1.19574462739342</v>
      </c>
      <c r="E240" s="3"/>
      <c r="F240" s="3"/>
      <c r="G240" s="3"/>
      <c r="H240" s="3"/>
      <c r="I240" s="3"/>
      <c r="J240" s="3"/>
      <c r="K240" s="3"/>
      <c r="L240" s="3"/>
      <c r="M240" s="2">
        <v>2</v>
      </c>
    </row>
    <row r="241" spans="1:13" x14ac:dyDescent="0.2">
      <c r="A241" s="14" t="s">
        <v>731</v>
      </c>
      <c r="B241" s="15" t="s">
        <v>730</v>
      </c>
      <c r="C241" s="16" t="s">
        <v>732</v>
      </c>
      <c r="D241" s="3">
        <v>-1.2270310577786501</v>
      </c>
      <c r="E241" s="3"/>
      <c r="F241" s="3"/>
      <c r="G241" s="3"/>
      <c r="H241" s="3"/>
      <c r="I241" s="3"/>
      <c r="J241" s="3"/>
      <c r="K241" s="3"/>
      <c r="L241" s="3"/>
      <c r="M241" s="2">
        <v>2</v>
      </c>
    </row>
    <row r="242" spans="1:13" x14ac:dyDescent="0.2">
      <c r="A242" s="14" t="s">
        <v>734</v>
      </c>
      <c r="B242" s="15" t="s">
        <v>733</v>
      </c>
      <c r="C242" s="16" t="s">
        <v>735</v>
      </c>
      <c r="D242" s="3">
        <v>-1.22765083372371</v>
      </c>
      <c r="E242" s="3"/>
      <c r="F242" s="3"/>
      <c r="G242" s="3"/>
      <c r="H242" s="3"/>
      <c r="I242" s="3"/>
      <c r="J242" s="3"/>
      <c r="K242" s="3"/>
      <c r="L242" s="3"/>
      <c r="M242" s="2">
        <v>2</v>
      </c>
    </row>
    <row r="243" spans="1:13" x14ac:dyDescent="0.2">
      <c r="A243" s="14" t="s">
        <v>737</v>
      </c>
      <c r="B243" s="15" t="s">
        <v>736</v>
      </c>
      <c r="C243" s="16" t="s">
        <v>738</v>
      </c>
      <c r="D243" s="3"/>
      <c r="E243" s="3"/>
      <c r="F243" s="3"/>
      <c r="G243" s="3"/>
      <c r="H243" s="3"/>
      <c r="I243" s="3"/>
      <c r="J243" s="3"/>
      <c r="K243" s="3">
        <v>-1.2356250275462799</v>
      </c>
      <c r="L243" s="3"/>
      <c r="M243" s="2">
        <v>1</v>
      </c>
    </row>
    <row r="244" spans="1:13" x14ac:dyDescent="0.2">
      <c r="A244" s="14" t="s">
        <v>740</v>
      </c>
      <c r="B244" s="15" t="s">
        <v>739</v>
      </c>
      <c r="C244" s="16" t="s">
        <v>741</v>
      </c>
      <c r="D244" s="3">
        <v>-1.29003657878737</v>
      </c>
      <c r="E244" s="3"/>
      <c r="F244" s="3"/>
      <c r="G244" s="3"/>
      <c r="H244" s="3"/>
      <c r="I244" s="3"/>
      <c r="J244" s="3"/>
      <c r="K244" s="3"/>
      <c r="L244" s="3"/>
      <c r="M244" s="2">
        <v>2</v>
      </c>
    </row>
    <row r="245" spans="1:13" x14ac:dyDescent="0.2">
      <c r="A245" s="14" t="s">
        <v>743</v>
      </c>
      <c r="B245" s="15" t="s">
        <v>742</v>
      </c>
      <c r="C245" s="16" t="s">
        <v>744</v>
      </c>
      <c r="D245" s="3">
        <v>-1.36198617322532</v>
      </c>
      <c r="E245" s="3"/>
      <c r="F245" s="3"/>
      <c r="G245" s="3"/>
      <c r="H245" s="3"/>
      <c r="I245" s="3"/>
      <c r="J245" s="3"/>
      <c r="K245" s="3"/>
      <c r="L245" s="3"/>
      <c r="M245" s="2">
        <v>2</v>
      </c>
    </row>
    <row r="246" spans="1:13" x14ac:dyDescent="0.2">
      <c r="A246" s="14" t="s">
        <v>746</v>
      </c>
      <c r="B246" s="15" t="s">
        <v>745</v>
      </c>
      <c r="C246" s="16" t="s">
        <v>747</v>
      </c>
      <c r="D246" s="3">
        <v>-1.3786962973868899</v>
      </c>
      <c r="E246" s="3"/>
      <c r="F246" s="3"/>
      <c r="G246" s="3"/>
      <c r="H246" s="3"/>
      <c r="I246" s="3"/>
      <c r="J246" s="3"/>
      <c r="K246" s="3"/>
      <c r="L246" s="3"/>
      <c r="M246" s="2">
        <v>2</v>
      </c>
    </row>
    <row r="247" spans="1:13" x14ac:dyDescent="0.2">
      <c r="A247" s="14" t="s">
        <v>749</v>
      </c>
      <c r="B247" s="15" t="s">
        <v>748</v>
      </c>
      <c r="C247" s="16" t="s">
        <v>750</v>
      </c>
      <c r="D247" s="3"/>
      <c r="E247" s="3"/>
      <c r="F247" s="3"/>
      <c r="G247" s="3"/>
      <c r="H247" s="3"/>
      <c r="I247" s="3"/>
      <c r="J247" s="3">
        <v>-1.52567320320804</v>
      </c>
      <c r="K247" s="3"/>
      <c r="L247" s="3">
        <v>-1.27351381617179</v>
      </c>
      <c r="M247" s="2">
        <v>1</v>
      </c>
    </row>
    <row r="248" spans="1:13" x14ac:dyDescent="0.2">
      <c r="A248" s="14" t="s">
        <v>752</v>
      </c>
      <c r="B248" s="15" t="s">
        <v>751</v>
      </c>
      <c r="C248" s="16" t="s">
        <v>753</v>
      </c>
      <c r="D248" s="3">
        <v>-1.5068741998426001</v>
      </c>
      <c r="E248" s="3"/>
      <c r="F248" s="3"/>
      <c r="G248" s="3"/>
      <c r="H248" s="3"/>
      <c r="I248" s="3"/>
      <c r="J248" s="3">
        <v>-1.35115033451087</v>
      </c>
      <c r="K248" s="3"/>
      <c r="L248" s="3"/>
      <c r="M248" s="2">
        <v>3</v>
      </c>
    </row>
    <row r="249" spans="1:13" x14ac:dyDescent="0.2">
      <c r="A249" s="14" t="s">
        <v>755</v>
      </c>
      <c r="B249" s="15" t="s">
        <v>754</v>
      </c>
      <c r="C249" s="16" t="s">
        <v>756</v>
      </c>
      <c r="D249" s="3">
        <v>-1.45651418687612</v>
      </c>
      <c r="E249" s="3"/>
      <c r="F249" s="3"/>
      <c r="G249" s="3"/>
      <c r="H249" s="3"/>
      <c r="I249" s="3"/>
      <c r="J249" s="3"/>
      <c r="K249" s="3"/>
      <c r="L249" s="3"/>
      <c r="M249" s="2">
        <v>2</v>
      </c>
    </row>
    <row r="250" spans="1:13" x14ac:dyDescent="0.2">
      <c r="A250" s="14" t="s">
        <v>758</v>
      </c>
      <c r="B250" s="15" t="s">
        <v>757</v>
      </c>
      <c r="C250" s="16" t="s">
        <v>759</v>
      </c>
      <c r="D250" s="3">
        <v>-1.4567957004313199</v>
      </c>
      <c r="E250" s="3"/>
      <c r="F250" s="3"/>
      <c r="G250" s="3"/>
      <c r="H250" s="3"/>
      <c r="I250" s="3"/>
      <c r="J250" s="3"/>
      <c r="K250" s="3"/>
      <c r="L250" s="3"/>
      <c r="M250" s="2">
        <v>2</v>
      </c>
    </row>
    <row r="251" spans="1:13" x14ac:dyDescent="0.2">
      <c r="A251" s="14" t="s">
        <v>761</v>
      </c>
      <c r="B251" s="15" t="s">
        <v>760</v>
      </c>
      <c r="C251" s="16" t="s">
        <v>762</v>
      </c>
      <c r="D251" s="3"/>
      <c r="E251" s="3"/>
      <c r="F251" s="3"/>
      <c r="G251" s="3"/>
      <c r="H251" s="3"/>
      <c r="I251" s="3"/>
      <c r="J251" s="3"/>
      <c r="K251" s="3"/>
      <c r="L251" s="3">
        <v>-1.4764802898434199</v>
      </c>
      <c r="M251" s="2">
        <v>1</v>
      </c>
    </row>
    <row r="252" spans="1:13" x14ac:dyDescent="0.2">
      <c r="A252" s="14" t="s">
        <v>764</v>
      </c>
      <c r="B252" s="15" t="s">
        <v>763</v>
      </c>
      <c r="C252" s="16" t="s">
        <v>765</v>
      </c>
      <c r="D252" s="3">
        <v>-2.0795209416421399</v>
      </c>
      <c r="E252" s="3"/>
      <c r="F252" s="3"/>
      <c r="G252" s="3"/>
      <c r="H252" s="3"/>
      <c r="I252" s="3"/>
      <c r="J252" s="3"/>
      <c r="K252" s="3"/>
      <c r="L252" s="3">
        <v>-1.0555837110500099</v>
      </c>
      <c r="M252" s="2">
        <v>3</v>
      </c>
    </row>
    <row r="253" spans="1:13" x14ac:dyDescent="0.2">
      <c r="A253" s="14" t="s">
        <v>767</v>
      </c>
      <c r="B253" s="15" t="s">
        <v>766</v>
      </c>
      <c r="C253" s="16" t="s">
        <v>768</v>
      </c>
      <c r="D253" s="3">
        <v>-1.6031878196428699</v>
      </c>
      <c r="E253" s="3"/>
      <c r="F253" s="3"/>
      <c r="G253" s="3"/>
      <c r="H253" s="3"/>
      <c r="I253" s="3"/>
      <c r="J253" s="3"/>
      <c r="K253" s="3"/>
      <c r="L253" s="3"/>
      <c r="M253" s="2">
        <v>2</v>
      </c>
    </row>
    <row r="254" spans="1:13" x14ac:dyDescent="0.2">
      <c r="A254" s="14" t="s">
        <v>770</v>
      </c>
      <c r="B254" s="15" t="s">
        <v>769</v>
      </c>
      <c r="C254" s="16" t="s">
        <v>771</v>
      </c>
      <c r="D254" s="3">
        <v>-1.64826664452482</v>
      </c>
      <c r="E254" s="3"/>
      <c r="F254" s="3"/>
      <c r="G254" s="3"/>
      <c r="H254" s="3"/>
      <c r="I254" s="3"/>
      <c r="J254" s="3"/>
      <c r="K254" s="3"/>
      <c r="L254" s="3"/>
      <c r="M254" s="2">
        <v>2</v>
      </c>
    </row>
    <row r="255" spans="1:13" x14ac:dyDescent="0.2">
      <c r="A255" s="14" t="s">
        <v>773</v>
      </c>
      <c r="B255" s="15" t="s">
        <v>772</v>
      </c>
      <c r="C255" s="16" t="s">
        <v>774</v>
      </c>
      <c r="D255" s="3"/>
      <c r="E255" s="3"/>
      <c r="F255" s="3">
        <v>-1.6261365736712099</v>
      </c>
      <c r="G255" s="3"/>
      <c r="H255" s="3"/>
      <c r="I255" s="3"/>
      <c r="J255" s="3"/>
      <c r="K255" s="3"/>
      <c r="L255" s="3">
        <v>-1.8627182304290399</v>
      </c>
      <c r="M255" s="2">
        <v>1</v>
      </c>
    </row>
    <row r="256" spans="1:13" x14ac:dyDescent="0.2">
      <c r="A256" s="14" t="s">
        <v>776</v>
      </c>
      <c r="B256" s="15" t="s">
        <v>775</v>
      </c>
      <c r="C256" s="16" t="s">
        <v>777</v>
      </c>
      <c r="D256" s="3">
        <v>-1.8126663000144601</v>
      </c>
      <c r="E256" s="3"/>
      <c r="F256" s="3"/>
      <c r="G256" s="3"/>
      <c r="H256" s="3"/>
      <c r="I256" s="3"/>
      <c r="J256" s="3"/>
      <c r="K256" s="3"/>
      <c r="L256" s="3"/>
      <c r="M256" s="2">
        <v>2</v>
      </c>
    </row>
    <row r="257" spans="1:13" x14ac:dyDescent="0.2">
      <c r="A257" s="14" t="s">
        <v>779</v>
      </c>
      <c r="B257" s="15" t="s">
        <v>778</v>
      </c>
      <c r="C257" s="16" t="s">
        <v>780</v>
      </c>
      <c r="D257" s="3"/>
      <c r="E257" s="3">
        <v>-1.95972793824627</v>
      </c>
      <c r="F257" s="3"/>
      <c r="G257" s="3"/>
      <c r="H257" s="3"/>
      <c r="I257" s="3"/>
      <c r="J257" s="3"/>
      <c r="K257" s="3"/>
      <c r="L257" s="3"/>
      <c r="M257" s="2">
        <v>1</v>
      </c>
    </row>
    <row r="258" spans="1:13" x14ac:dyDescent="0.2">
      <c r="A258" s="14" t="s">
        <v>782</v>
      </c>
      <c r="B258" s="15" t="s">
        <v>781</v>
      </c>
      <c r="C258" s="16" t="s">
        <v>783</v>
      </c>
      <c r="D258" s="3"/>
      <c r="E258" s="3"/>
      <c r="F258" s="3"/>
      <c r="G258" s="3"/>
      <c r="H258" s="3">
        <v>-2.3725783289320099</v>
      </c>
      <c r="I258" s="3">
        <v>-1.5539269674687</v>
      </c>
      <c r="J258" s="3"/>
      <c r="K258" s="3"/>
      <c r="L258" s="3"/>
      <c r="M258" s="2">
        <v>1</v>
      </c>
    </row>
    <row r="259" spans="1:13" x14ac:dyDescent="0.2">
      <c r="A259" s="14" t="s">
        <v>785</v>
      </c>
      <c r="B259" s="15" t="s">
        <v>784</v>
      </c>
      <c r="C259" s="16" t="s">
        <v>786</v>
      </c>
      <c r="D259" s="3"/>
      <c r="E259" s="3"/>
      <c r="F259" s="3"/>
      <c r="G259" s="3"/>
      <c r="H259" s="3"/>
      <c r="I259" s="3"/>
      <c r="J259" s="3"/>
      <c r="K259" s="3">
        <v>-2.0462645827869999</v>
      </c>
      <c r="L259" s="3"/>
      <c r="M259" s="2">
        <v>1</v>
      </c>
    </row>
    <row r="260" spans="1:13" x14ac:dyDescent="0.2">
      <c r="A260" s="14" t="s">
        <v>788</v>
      </c>
      <c r="B260" s="15" t="s">
        <v>787</v>
      </c>
      <c r="C260" s="16" t="s">
        <v>789</v>
      </c>
      <c r="D260" s="3">
        <v>-2.7697792845796099</v>
      </c>
      <c r="E260" s="3">
        <v>-1.39641823739761</v>
      </c>
      <c r="F260" s="3"/>
      <c r="G260" s="3"/>
      <c r="H260" s="3"/>
      <c r="I260" s="3"/>
      <c r="J260" s="3"/>
      <c r="K260" s="3"/>
      <c r="L260" s="3"/>
      <c r="M260" s="2">
        <v>3</v>
      </c>
    </row>
    <row r="261" spans="1:13" x14ac:dyDescent="0.2">
      <c r="A261" s="14" t="s">
        <v>791</v>
      </c>
      <c r="B261" s="15" t="s">
        <v>790</v>
      </c>
      <c r="C261" s="16" t="s">
        <v>792</v>
      </c>
      <c r="D261" s="3">
        <v>-2.7893598231875201</v>
      </c>
      <c r="E261" s="3">
        <v>-1.4522552189692099</v>
      </c>
      <c r="F261" s="3"/>
      <c r="G261" s="3"/>
      <c r="H261" s="3"/>
      <c r="I261" s="3"/>
      <c r="J261" s="3"/>
      <c r="K261" s="3"/>
      <c r="L261" s="3"/>
      <c r="M261" s="2">
        <v>3</v>
      </c>
    </row>
    <row r="262" spans="1:13" x14ac:dyDescent="0.2">
      <c r="A262" s="14" t="s">
        <v>794</v>
      </c>
      <c r="B262" s="15" t="s">
        <v>793</v>
      </c>
      <c r="C262" s="16" t="s">
        <v>795</v>
      </c>
      <c r="D262" s="3">
        <v>-2.8701638622914798</v>
      </c>
      <c r="E262" s="3"/>
      <c r="F262" s="3"/>
      <c r="G262" s="3"/>
      <c r="H262" s="3"/>
      <c r="I262" s="3"/>
      <c r="J262" s="3">
        <v>-1.4656566187598901</v>
      </c>
      <c r="K262" s="3"/>
      <c r="L262" s="3"/>
      <c r="M262" s="2">
        <v>3</v>
      </c>
    </row>
    <row r="263" spans="1:13" x14ac:dyDescent="0.2">
      <c r="A263" s="14" t="s">
        <v>797</v>
      </c>
      <c r="B263" s="15" t="s">
        <v>796</v>
      </c>
      <c r="C263" s="16" t="s">
        <v>798</v>
      </c>
      <c r="D263" s="3">
        <v>2.6527912385802899</v>
      </c>
      <c r="E263" s="3"/>
      <c r="F263" s="3"/>
      <c r="G263" s="3"/>
      <c r="H263" s="3"/>
      <c r="I263" s="3"/>
      <c r="J263" s="3"/>
      <c r="K263" s="3"/>
      <c r="L263" s="3">
        <v>-7.1112865756490597</v>
      </c>
      <c r="M263" s="2">
        <v>1</v>
      </c>
    </row>
    <row r="264" spans="1:13" x14ac:dyDescent="0.2">
      <c r="A264" s="14" t="s">
        <v>800</v>
      </c>
      <c r="B264" s="15" t="s">
        <v>799</v>
      </c>
      <c r="C264" s="16" t="s">
        <v>801</v>
      </c>
      <c r="D264" s="3">
        <v>-2.2989051204528699</v>
      </c>
      <c r="E264" s="3"/>
      <c r="F264" s="3"/>
      <c r="G264" s="3"/>
      <c r="H264" s="3"/>
      <c r="I264" s="3"/>
      <c r="J264" s="3"/>
      <c r="K264" s="3"/>
      <c r="L264" s="3"/>
      <c r="M264" s="2">
        <v>2</v>
      </c>
    </row>
    <row r="265" spans="1:13" x14ac:dyDescent="0.2">
      <c r="A265" s="14" t="s">
        <v>803</v>
      </c>
      <c r="B265" s="15" t="s">
        <v>802</v>
      </c>
      <c r="C265" s="16" t="s">
        <v>804</v>
      </c>
      <c r="D265" s="3">
        <v>-2.3005089410100901</v>
      </c>
      <c r="E265" s="3"/>
      <c r="F265" s="3"/>
      <c r="G265" s="3"/>
      <c r="H265" s="3"/>
      <c r="I265" s="3"/>
      <c r="J265" s="3"/>
      <c r="K265" s="3"/>
      <c r="L265" s="3"/>
      <c r="M265" s="2">
        <v>2</v>
      </c>
    </row>
    <row r="266" spans="1:13" x14ac:dyDescent="0.2">
      <c r="A266" s="14" t="s">
        <v>806</v>
      </c>
      <c r="B266" s="15" t="s">
        <v>805</v>
      </c>
      <c r="C266" s="16" t="s">
        <v>807</v>
      </c>
      <c r="D266" s="3">
        <v>-3.8223785480322601</v>
      </c>
      <c r="E266" s="3"/>
      <c r="F266" s="3"/>
      <c r="G266" s="3"/>
      <c r="H266" s="3"/>
      <c r="I266" s="3"/>
      <c r="J266" s="3"/>
      <c r="K266" s="3"/>
      <c r="L266" s="3"/>
      <c r="M266" s="2">
        <v>2</v>
      </c>
    </row>
    <row r="267" spans="1:13" x14ac:dyDescent="0.2">
      <c r="A267" s="14" t="s">
        <v>809</v>
      </c>
      <c r="B267" s="15" t="s">
        <v>808</v>
      </c>
      <c r="C267" s="16" t="s">
        <v>810</v>
      </c>
      <c r="D267" s="3"/>
      <c r="E267" s="3"/>
      <c r="F267" s="3"/>
      <c r="G267" s="3"/>
      <c r="H267" s="3"/>
      <c r="I267" s="3"/>
      <c r="J267" s="3"/>
      <c r="K267" s="3"/>
      <c r="L267" s="3">
        <v>-4.4183414546766704</v>
      </c>
      <c r="M267" s="2">
        <v>1</v>
      </c>
    </row>
    <row r="268" spans="1:13" x14ac:dyDescent="0.2">
      <c r="A268" s="14" t="s">
        <v>812</v>
      </c>
      <c r="B268" s="15" t="s">
        <v>811</v>
      </c>
      <c r="C268" s="16" t="s">
        <v>813</v>
      </c>
      <c r="D268" s="3">
        <v>-5.6964308510399704</v>
      </c>
      <c r="E268" s="3"/>
      <c r="F268" s="3"/>
      <c r="G268" s="3"/>
      <c r="H268" s="3"/>
      <c r="I268" s="3"/>
      <c r="J268" s="3"/>
      <c r="K268" s="3"/>
      <c r="L268" s="3"/>
      <c r="M268" s="2">
        <v>2</v>
      </c>
    </row>
    <row r="269" spans="1:13" x14ac:dyDescent="0.2">
      <c r="A269" s="14" t="s">
        <v>815</v>
      </c>
      <c r="B269" s="15" t="s">
        <v>814</v>
      </c>
      <c r="C269" s="16" t="s">
        <v>816</v>
      </c>
      <c r="D269" s="3"/>
      <c r="E269" s="3"/>
      <c r="F269" s="3"/>
      <c r="G269" s="3"/>
      <c r="H269" s="3"/>
      <c r="I269" s="3"/>
      <c r="J269" s="3">
        <v>-5.7775559895964603</v>
      </c>
      <c r="K269" s="3"/>
      <c r="L269" s="3"/>
      <c r="M269" s="2">
        <v>1</v>
      </c>
    </row>
    <row r="270" spans="1:13" x14ac:dyDescent="0.2">
      <c r="A270" s="14" t="s">
        <v>818</v>
      </c>
      <c r="B270" s="15" t="s">
        <v>817</v>
      </c>
      <c r="C270" s="16" t="s">
        <v>819</v>
      </c>
      <c r="D270" s="3">
        <v>-6.5476940778349197</v>
      </c>
      <c r="E270" s="3"/>
      <c r="F270" s="3"/>
      <c r="G270" s="3"/>
      <c r="H270" s="3"/>
      <c r="I270" s="3"/>
      <c r="J270" s="3"/>
      <c r="K270" s="3"/>
      <c r="L270" s="3"/>
      <c r="M270" s="2">
        <v>2</v>
      </c>
    </row>
    <row r="271" spans="1:13" x14ac:dyDescent="0.2">
      <c r="A271" s="14" t="s">
        <v>821</v>
      </c>
      <c r="B271" s="15" t="s">
        <v>820</v>
      </c>
      <c r="C271" s="16" t="s">
        <v>822</v>
      </c>
      <c r="D271" s="3">
        <v>-6.5555681375783603</v>
      </c>
      <c r="E271" s="3"/>
      <c r="F271" s="3"/>
      <c r="G271" s="3"/>
      <c r="H271" s="3"/>
      <c r="I271" s="3"/>
      <c r="J271" s="3"/>
      <c r="K271" s="3"/>
      <c r="L271" s="3"/>
      <c r="M271" s="2">
        <v>2</v>
      </c>
    </row>
    <row r="272" spans="1:13" x14ac:dyDescent="0.2">
      <c r="A272" s="14" t="s">
        <v>824</v>
      </c>
      <c r="B272" s="15" t="s">
        <v>823</v>
      </c>
      <c r="C272" s="16" t="s">
        <v>825</v>
      </c>
      <c r="D272" s="3">
        <v>-6.7047301632532301</v>
      </c>
      <c r="E272" s="3"/>
      <c r="F272" s="3"/>
      <c r="G272" s="3"/>
      <c r="H272" s="3"/>
      <c r="I272" s="3"/>
      <c r="J272" s="3"/>
      <c r="K272" s="3"/>
      <c r="L272" s="3"/>
      <c r="M272" s="2">
        <v>2</v>
      </c>
    </row>
    <row r="273" spans="1:13" x14ac:dyDescent="0.2">
      <c r="A273" s="14" t="s">
        <v>827</v>
      </c>
      <c r="B273" s="15" t="s">
        <v>826</v>
      </c>
      <c r="C273" s="16" t="s">
        <v>828</v>
      </c>
      <c r="D273" s="3"/>
      <c r="E273" s="3"/>
      <c r="F273" s="3"/>
      <c r="G273" s="3">
        <v>-6.8475536105668997</v>
      </c>
      <c r="H273" s="3"/>
      <c r="I273" s="3"/>
      <c r="J273" s="3"/>
      <c r="K273" s="3"/>
      <c r="L273" s="3"/>
      <c r="M273" s="2">
        <v>1</v>
      </c>
    </row>
    <row r="274" spans="1:13" x14ac:dyDescent="0.2">
      <c r="A274" s="14" t="s">
        <v>830</v>
      </c>
      <c r="B274" s="15" t="s">
        <v>829</v>
      </c>
      <c r="C274" s="16" t="s">
        <v>831</v>
      </c>
      <c r="D274" s="3">
        <v>-6.8567930169723299</v>
      </c>
      <c r="E274" s="3"/>
      <c r="F274" s="3"/>
      <c r="G274" s="3"/>
      <c r="H274" s="3"/>
      <c r="I274" s="3"/>
      <c r="J274" s="3"/>
      <c r="K274" s="3"/>
      <c r="L274" s="3"/>
      <c r="M274" s="2">
        <v>2</v>
      </c>
    </row>
    <row r="275" spans="1:13" x14ac:dyDescent="0.2">
      <c r="A275" s="14" t="s">
        <v>833</v>
      </c>
      <c r="B275" s="15" t="s">
        <v>832</v>
      </c>
      <c r="C275" s="16" t="s">
        <v>834</v>
      </c>
      <c r="D275" s="3">
        <v>-6.9761443415377498</v>
      </c>
      <c r="E275" s="3"/>
      <c r="F275" s="3"/>
      <c r="G275" s="3"/>
      <c r="H275" s="3"/>
      <c r="I275" s="3"/>
      <c r="J275" s="3"/>
      <c r="K275" s="3"/>
      <c r="L275" s="3"/>
      <c r="M275" s="2">
        <v>2</v>
      </c>
    </row>
    <row r="276" spans="1:13" x14ac:dyDescent="0.2">
      <c r="A276" s="14" t="s">
        <v>836</v>
      </c>
      <c r="B276" s="15" t="s">
        <v>835</v>
      </c>
      <c r="C276" s="16" t="s">
        <v>837</v>
      </c>
      <c r="D276" s="3">
        <v>-6.9809205804624099</v>
      </c>
      <c r="E276" s="3"/>
      <c r="F276" s="3"/>
      <c r="G276" s="3"/>
      <c r="H276" s="3"/>
      <c r="I276" s="3"/>
      <c r="J276" s="3"/>
      <c r="K276" s="3"/>
      <c r="L276" s="3"/>
      <c r="M276" s="2">
        <v>2</v>
      </c>
    </row>
    <row r="277" spans="1:13" x14ac:dyDescent="0.2">
      <c r="A277" s="14" t="s">
        <v>839</v>
      </c>
      <c r="B277" s="15" t="s">
        <v>838</v>
      </c>
      <c r="C277" s="16" t="s">
        <v>840</v>
      </c>
      <c r="D277" s="3"/>
      <c r="E277" s="3">
        <v>-7.2568104068170998</v>
      </c>
      <c r="F277" s="3"/>
      <c r="G277" s="3"/>
      <c r="H277" s="3"/>
      <c r="I277" s="3"/>
      <c r="J277" s="3"/>
      <c r="K277" s="3"/>
      <c r="L277" s="3"/>
      <c r="M277" s="2">
        <v>1</v>
      </c>
    </row>
    <row r="278" spans="1:13" x14ac:dyDescent="0.2">
      <c r="A278" s="14" t="s">
        <v>842</v>
      </c>
      <c r="B278" s="15" t="s">
        <v>841</v>
      </c>
      <c r="C278" s="16" t="s">
        <v>843</v>
      </c>
      <c r="D278" s="3"/>
      <c r="E278" s="3"/>
      <c r="F278" s="3"/>
      <c r="G278" s="3"/>
      <c r="H278" s="3"/>
      <c r="I278" s="3"/>
      <c r="J278" s="3"/>
      <c r="K278" s="3"/>
      <c r="L278" s="3">
        <v>-7.2574102422109998</v>
      </c>
      <c r="M278" s="2">
        <v>1</v>
      </c>
    </row>
    <row r="279" spans="1:13" x14ac:dyDescent="0.2">
      <c r="A279" s="14" t="s">
        <v>845</v>
      </c>
      <c r="B279" s="15" t="s">
        <v>844</v>
      </c>
      <c r="C279" s="16" t="s">
        <v>846</v>
      </c>
      <c r="D279" s="3">
        <v>-7.3313305253787604</v>
      </c>
      <c r="E279" s="3"/>
      <c r="F279" s="3"/>
      <c r="G279" s="3"/>
      <c r="H279" s="3"/>
      <c r="I279" s="3"/>
      <c r="J279" s="3"/>
      <c r="K279" s="3"/>
      <c r="L279" s="3"/>
      <c r="M279" s="2">
        <v>2</v>
      </c>
    </row>
    <row r="280" spans="1:13" x14ac:dyDescent="0.2">
      <c r="A280" s="14" t="s">
        <v>848</v>
      </c>
      <c r="B280" s="15" t="s">
        <v>847</v>
      </c>
      <c r="C280" s="16" t="s">
        <v>849</v>
      </c>
      <c r="D280" s="3"/>
      <c r="E280" s="3"/>
      <c r="F280" s="3"/>
      <c r="G280" s="3"/>
      <c r="H280" s="3">
        <v>-7.35587816425305</v>
      </c>
      <c r="I280" s="3"/>
      <c r="J280" s="3"/>
      <c r="K280" s="3"/>
      <c r="L280" s="3">
        <v>-7.35587816425305</v>
      </c>
      <c r="M280" s="2">
        <v>1</v>
      </c>
    </row>
    <row r="281" spans="1:13" x14ac:dyDescent="0.2">
      <c r="A281" s="14" t="s">
        <v>851</v>
      </c>
      <c r="B281" s="15" t="s">
        <v>850</v>
      </c>
      <c r="C281" s="16" t="s">
        <v>852</v>
      </c>
      <c r="D281" s="3"/>
      <c r="E281" s="3">
        <v>-7.47546859659235</v>
      </c>
      <c r="F281" s="3"/>
      <c r="G281" s="3"/>
      <c r="H281" s="3"/>
      <c r="I281" s="3"/>
      <c r="J281" s="3"/>
      <c r="K281" s="3"/>
      <c r="L281" s="3"/>
      <c r="M281" s="2">
        <v>1</v>
      </c>
    </row>
    <row r="282" spans="1:13" x14ac:dyDescent="0.2">
      <c r="A282" s="14" t="s">
        <v>854</v>
      </c>
      <c r="B282" s="15" t="s">
        <v>853</v>
      </c>
      <c r="C282" s="16" t="s">
        <v>855</v>
      </c>
      <c r="D282" s="3"/>
      <c r="E282" s="3">
        <v>-7.4817902094331199</v>
      </c>
      <c r="F282" s="3"/>
      <c r="G282" s="3"/>
      <c r="H282" s="3"/>
      <c r="I282" s="3">
        <v>-7.4817902094331199</v>
      </c>
      <c r="J282" s="3"/>
      <c r="K282" s="3"/>
      <c r="L282" s="3">
        <v>-7.4817902094331199</v>
      </c>
      <c r="M282" s="2">
        <v>1</v>
      </c>
    </row>
    <row r="283" spans="1:13" x14ac:dyDescent="0.2">
      <c r="A283" s="14" t="s">
        <v>857</v>
      </c>
      <c r="B283" s="15" t="s">
        <v>856</v>
      </c>
      <c r="C283" s="16" t="s">
        <v>858</v>
      </c>
      <c r="D283" s="3"/>
      <c r="E283" s="3"/>
      <c r="F283" s="3"/>
      <c r="G283" s="3"/>
      <c r="H283" s="3"/>
      <c r="I283" s="3">
        <v>-7.61717872884903</v>
      </c>
      <c r="J283" s="3"/>
      <c r="K283" s="3"/>
      <c r="L283" s="3"/>
      <c r="M283" s="2">
        <v>1</v>
      </c>
    </row>
    <row r="284" spans="1:13" x14ac:dyDescent="0.2">
      <c r="A284" s="14" t="s">
        <v>860</v>
      </c>
      <c r="B284" s="15" t="s">
        <v>859</v>
      </c>
      <c r="C284" s="16" t="s">
        <v>861</v>
      </c>
      <c r="D284" s="3">
        <v>-7.6329834392311398</v>
      </c>
      <c r="E284" s="3"/>
      <c r="F284" s="3"/>
      <c r="G284" s="3"/>
      <c r="H284" s="3"/>
      <c r="I284" s="3"/>
      <c r="J284" s="3"/>
      <c r="K284" s="3"/>
      <c r="L284" s="3"/>
      <c r="M284" s="2">
        <v>2</v>
      </c>
    </row>
    <row r="285" spans="1:13" x14ac:dyDescent="0.2">
      <c r="A285" s="14" t="s">
        <v>863</v>
      </c>
      <c r="B285" s="15" t="s">
        <v>862</v>
      </c>
      <c r="C285" s="16" t="s">
        <v>864</v>
      </c>
      <c r="D285" s="3">
        <v>-7.7562459353018198</v>
      </c>
      <c r="E285" s="3"/>
      <c r="F285" s="3"/>
      <c r="G285" s="3"/>
      <c r="H285" s="3"/>
      <c r="I285" s="3"/>
      <c r="J285" s="3"/>
      <c r="K285" s="3"/>
      <c r="L285" s="3"/>
      <c r="M285" s="2">
        <v>2</v>
      </c>
    </row>
    <row r="286" spans="1:13" x14ac:dyDescent="0.2">
      <c r="A286" s="14" t="s">
        <v>866</v>
      </c>
      <c r="B286" s="15" t="s">
        <v>865</v>
      </c>
      <c r="C286" s="16" t="s">
        <v>867</v>
      </c>
      <c r="D286" s="3"/>
      <c r="E286" s="3"/>
      <c r="F286" s="3"/>
      <c r="G286" s="3"/>
      <c r="H286" s="3"/>
      <c r="I286" s="3"/>
      <c r="J286" s="3"/>
      <c r="K286" s="3"/>
      <c r="L286" s="3">
        <v>-7.9775381937144196</v>
      </c>
      <c r="M286" s="2">
        <v>1</v>
      </c>
    </row>
    <row r="287" spans="1:13" x14ac:dyDescent="0.2">
      <c r="A287" s="14" t="s">
        <v>869</v>
      </c>
      <c r="B287" s="15" t="s">
        <v>868</v>
      </c>
      <c r="C287" s="16" t="s">
        <v>870</v>
      </c>
      <c r="D287" s="3">
        <v>-8.1484614113464193</v>
      </c>
      <c r="E287" s="3"/>
      <c r="F287" s="3"/>
      <c r="G287" s="3"/>
      <c r="H287" s="3"/>
      <c r="I287" s="3"/>
      <c r="J287" s="3"/>
      <c r="K287" s="3"/>
      <c r="L287" s="3"/>
      <c r="M287" s="2">
        <v>2</v>
      </c>
    </row>
    <row r="288" spans="1:13" x14ac:dyDescent="0.2">
      <c r="A288" s="14" t="s">
        <v>872</v>
      </c>
      <c r="B288" s="15" t="s">
        <v>871</v>
      </c>
      <c r="C288" s="16" t="s">
        <v>873</v>
      </c>
      <c r="D288" s="3">
        <v>-8.4900988769424099</v>
      </c>
      <c r="E288" s="3"/>
      <c r="F288" s="3"/>
      <c r="G288" s="3"/>
      <c r="H288" s="3"/>
      <c r="I288" s="3"/>
      <c r="J288" s="3"/>
      <c r="K288" s="3"/>
      <c r="L288" s="3"/>
      <c r="M288" s="2">
        <v>2</v>
      </c>
    </row>
    <row r="289" spans="1:13" x14ac:dyDescent="0.2">
      <c r="A289" s="14" t="s">
        <v>875</v>
      </c>
      <c r="B289" s="15" t="s">
        <v>874</v>
      </c>
      <c r="C289" s="16" t="s">
        <v>876</v>
      </c>
      <c r="D289" s="3">
        <v>-8.5630074393157507</v>
      </c>
      <c r="E289" s="3"/>
      <c r="F289" s="3"/>
      <c r="G289" s="3"/>
      <c r="H289" s="3"/>
      <c r="I289" s="3"/>
      <c r="J289" s="3"/>
      <c r="K289" s="3"/>
      <c r="L289" s="3"/>
      <c r="M289" s="2">
        <v>2</v>
      </c>
    </row>
    <row r="290" spans="1:13" x14ac:dyDescent="0.2">
      <c r="A290" s="14" t="s">
        <v>878</v>
      </c>
      <c r="B290" s="15" t="s">
        <v>877</v>
      </c>
      <c r="C290" s="16" t="s">
        <v>879</v>
      </c>
      <c r="D290" s="3">
        <v>-9.1563204610620392</v>
      </c>
      <c r="E290" s="3"/>
      <c r="F290" s="3"/>
      <c r="G290" s="3"/>
      <c r="H290" s="3"/>
      <c r="I290" s="3"/>
      <c r="J290" s="3"/>
      <c r="K290" s="3"/>
      <c r="L290" s="3"/>
      <c r="M290" s="2">
        <v>2</v>
      </c>
    </row>
    <row r="291" spans="1:13" x14ac:dyDescent="0.2">
      <c r="A291" s="14" t="s">
        <v>881</v>
      </c>
      <c r="B291" s="15" t="s">
        <v>880</v>
      </c>
      <c r="C291" s="16" t="s">
        <v>882</v>
      </c>
      <c r="D291" s="3">
        <v>-9.8092722909017294</v>
      </c>
      <c r="E291" s="3"/>
      <c r="F291" s="3"/>
      <c r="G291" s="3"/>
      <c r="H291" s="3"/>
      <c r="I291" s="3"/>
      <c r="J291" s="3"/>
      <c r="K291" s="3"/>
      <c r="L291" s="3"/>
      <c r="M291" s="2">
        <v>2</v>
      </c>
    </row>
    <row r="292" spans="1:13" x14ac:dyDescent="0.2">
      <c r="A292" s="14" t="s">
        <v>884</v>
      </c>
      <c r="B292" s="15" t="s">
        <v>883</v>
      </c>
      <c r="C292" s="16" t="s">
        <v>885</v>
      </c>
      <c r="D292" s="3">
        <v>-9.8719675874769894</v>
      </c>
      <c r="E292" s="3"/>
      <c r="F292" s="3"/>
      <c r="G292" s="3"/>
      <c r="H292" s="3"/>
      <c r="I292" s="3"/>
      <c r="J292" s="3"/>
      <c r="K292" s="3"/>
      <c r="L292" s="3"/>
      <c r="M292" s="2">
        <v>2</v>
      </c>
    </row>
    <row r="293" spans="1:13" x14ac:dyDescent="0.2">
      <c r="A293" s="14" t="s">
        <v>887</v>
      </c>
      <c r="B293" s="15" t="s">
        <v>886</v>
      </c>
      <c r="C293" s="16" t="s">
        <v>888</v>
      </c>
      <c r="D293" s="3"/>
      <c r="E293" s="3"/>
      <c r="F293" s="3"/>
      <c r="G293" s="3"/>
      <c r="H293" s="3"/>
      <c r="I293" s="3"/>
      <c r="J293" s="3">
        <v>-10.343682628833101</v>
      </c>
      <c r="K293" s="3"/>
      <c r="L293" s="3"/>
      <c r="M293" s="2">
        <v>1</v>
      </c>
    </row>
    <row r="294" spans="1:13" x14ac:dyDescent="0.2">
      <c r="A294" s="14" t="s">
        <v>890</v>
      </c>
      <c r="B294" s="15" t="s">
        <v>889</v>
      </c>
      <c r="C294" s="16" t="s">
        <v>891</v>
      </c>
      <c r="D294" s="3"/>
      <c r="E294" s="3">
        <v>-10.3533879308895</v>
      </c>
      <c r="F294" s="3"/>
      <c r="G294" s="3"/>
      <c r="H294" s="3"/>
      <c r="I294" s="3"/>
      <c r="J294" s="3"/>
      <c r="K294" s="3"/>
      <c r="L294" s="3">
        <v>-10.3533879308895</v>
      </c>
      <c r="M294" s="2">
        <v>1</v>
      </c>
    </row>
    <row r="295" spans="1:13" x14ac:dyDescent="0.2">
      <c r="A295" s="14" t="s">
        <v>893</v>
      </c>
      <c r="B295" s="15" t="s">
        <v>892</v>
      </c>
      <c r="C295" s="16" t="s">
        <v>894</v>
      </c>
      <c r="D295" s="3">
        <v>-10.9295651476851</v>
      </c>
      <c r="E295" s="3"/>
      <c r="F295" s="3"/>
      <c r="G295" s="3"/>
      <c r="H295" s="3"/>
      <c r="I295" s="3"/>
      <c r="J295" s="3"/>
      <c r="K295" s="3"/>
      <c r="L295" s="3"/>
      <c r="M295" s="2">
        <v>2</v>
      </c>
    </row>
    <row r="296" spans="1:13" x14ac:dyDescent="0.2">
      <c r="A296" s="14" t="s">
        <v>896</v>
      </c>
      <c r="B296" s="15" t="s">
        <v>895</v>
      </c>
      <c r="C296" s="16" t="s">
        <v>897</v>
      </c>
      <c r="D296" s="3">
        <v>-11.7034241063489</v>
      </c>
      <c r="E296" s="3"/>
      <c r="F296" s="3"/>
      <c r="G296" s="3"/>
      <c r="H296" s="3"/>
      <c r="I296" s="3"/>
      <c r="J296" s="3"/>
      <c r="K296" s="3"/>
      <c r="L296" s="3"/>
      <c r="M296" s="2">
        <v>2</v>
      </c>
    </row>
    <row r="297" spans="1:13" x14ac:dyDescent="0.2">
      <c r="C297" s="10"/>
    </row>
  </sheetData>
  <conditionalFormatting sqref="O3:O9">
    <cfRule type="colorScale" priority="2">
      <colorScale>
        <cfvo type="min"/>
        <cfvo type="percentile" val="50"/>
        <cfvo type="max"/>
        <color rgb="FFC00000"/>
        <color rgb="FFFCFCFF"/>
        <color rgb="FF0070C0"/>
      </colorScale>
    </cfRule>
  </conditionalFormatting>
  <conditionalFormatting sqref="D2:L296">
    <cfRule type="colorScale" priority="1">
      <colorScale>
        <cfvo type="num" val="-6"/>
        <cfvo type="num" val="0"/>
        <cfvo type="num" val="6"/>
        <color rgb="FFC00000"/>
        <color theme="0"/>
        <color rgb="FF0070C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Goff</dc:creator>
  <cp:lastModifiedBy>Jennifer Goff</cp:lastModifiedBy>
  <dcterms:created xsi:type="dcterms:W3CDTF">2022-06-06T17:46:33Z</dcterms:created>
  <dcterms:modified xsi:type="dcterms:W3CDTF">2022-08-03T13:53:16Z</dcterms:modified>
</cp:coreProperties>
</file>